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cmunlpt-my.sharepoint.com/personal/miguel_dias_nms_unl_pt/Documents/MyPhD/DADOS/ARTIGO_1/Final files/Supplementary Tables/"/>
    </mc:Choice>
  </mc:AlternateContent>
  <xr:revisionPtr revIDLastSave="2" documentId="8_{864E1472-90AF-4142-A97D-95FC20F8F464}" xr6:coauthVersionLast="47" xr6:coauthVersionMax="47" xr10:uidLastSave="{5A3762ED-4F0C-4A9B-AD48-45ABB7DFD5AD}"/>
  <bookViews>
    <workbookView xWindow="34462" yWindow="2940" windowWidth="23235" windowHeight="12435" xr2:uid="{D15A1EC1-2CE5-4571-948E-883C7D771DAE}"/>
  </bookViews>
  <sheets>
    <sheet name="Suppl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1" l="1"/>
  <c r="O4" i="1"/>
  <c r="P4" i="1"/>
  <c r="Q4" i="1"/>
  <c r="R4" i="1"/>
  <c r="S4" i="1"/>
  <c r="AA4" i="1"/>
  <c r="AB4" i="1"/>
  <c r="AC4" i="1"/>
  <c r="N5" i="1"/>
  <c r="O5" i="1"/>
  <c r="P5" i="1"/>
  <c r="Q5" i="1"/>
  <c r="R5" i="1"/>
  <c r="S5" i="1"/>
  <c r="AA5" i="1"/>
  <c r="AB5" i="1"/>
  <c r="AC5" i="1"/>
  <c r="N6" i="1"/>
  <c r="O6" i="1"/>
  <c r="P6" i="1"/>
  <c r="Q6" i="1"/>
  <c r="R6" i="1"/>
  <c r="S6" i="1"/>
  <c r="AA6" i="1"/>
  <c r="AB6" i="1"/>
  <c r="AC6" i="1"/>
  <c r="N7" i="1"/>
  <c r="O7" i="1"/>
  <c r="P7" i="1"/>
  <c r="Q7" i="1"/>
  <c r="R7" i="1"/>
  <c r="S7" i="1"/>
  <c r="AA7" i="1"/>
  <c r="AB7" i="1"/>
  <c r="AC7" i="1"/>
  <c r="N8" i="1"/>
  <c r="O8" i="1"/>
  <c r="P8" i="1"/>
  <c r="Q8" i="1"/>
  <c r="R8" i="1"/>
  <c r="S8" i="1"/>
  <c r="AA8" i="1"/>
  <c r="AB8" i="1"/>
  <c r="AC8" i="1"/>
  <c r="N9" i="1"/>
  <c r="O9" i="1"/>
  <c r="P9" i="1"/>
  <c r="Q9" i="1"/>
  <c r="R9" i="1"/>
  <c r="S9" i="1"/>
  <c r="AA9" i="1"/>
  <c r="AB9" i="1"/>
  <c r="AC9" i="1"/>
  <c r="N10" i="1"/>
  <c r="O10" i="1"/>
  <c r="P10" i="1"/>
  <c r="Q10" i="1"/>
  <c r="R10" i="1"/>
  <c r="S10" i="1"/>
  <c r="AA10" i="1"/>
  <c r="AB10" i="1"/>
  <c r="AC10" i="1"/>
  <c r="N11" i="1"/>
  <c r="O11" i="1"/>
  <c r="P11" i="1"/>
  <c r="Q11" i="1"/>
  <c r="R11" i="1"/>
  <c r="S11" i="1"/>
  <c r="AA11" i="1"/>
  <c r="AB11" i="1"/>
  <c r="AC11" i="1"/>
  <c r="N12" i="1"/>
  <c r="O12" i="1"/>
  <c r="P12" i="1"/>
  <c r="Q12" i="1"/>
  <c r="R12" i="1"/>
  <c r="S12" i="1"/>
  <c r="AA12" i="1"/>
  <c r="AB12" i="1"/>
  <c r="AC12" i="1"/>
  <c r="N13" i="1"/>
  <c r="O13" i="1"/>
  <c r="P13" i="1"/>
  <c r="Q13" i="1"/>
  <c r="R13" i="1"/>
  <c r="S13" i="1"/>
  <c r="AA13" i="1"/>
  <c r="AB13" i="1"/>
  <c r="AC13" i="1"/>
  <c r="N14" i="1"/>
  <c r="O14" i="1"/>
  <c r="P14" i="1"/>
  <c r="Q14" i="1"/>
  <c r="R14" i="1"/>
  <c r="S14" i="1"/>
  <c r="AA14" i="1"/>
  <c r="AB14" i="1"/>
  <c r="AC14" i="1"/>
  <c r="N15" i="1"/>
  <c r="O15" i="1"/>
  <c r="P15" i="1"/>
  <c r="Q15" i="1"/>
  <c r="R15" i="1"/>
  <c r="S15" i="1"/>
  <c r="AA15" i="1"/>
  <c r="AB15" i="1"/>
  <c r="AC15" i="1"/>
  <c r="N16" i="1"/>
  <c r="O16" i="1"/>
  <c r="P16" i="1"/>
  <c r="Q16" i="1"/>
  <c r="R16" i="1"/>
  <c r="S16" i="1"/>
  <c r="AA16" i="1"/>
  <c r="AB16" i="1"/>
  <c r="AC16" i="1"/>
  <c r="N17" i="1"/>
  <c r="O17" i="1"/>
  <c r="P17" i="1"/>
  <c r="Q17" i="1"/>
  <c r="R17" i="1"/>
  <c r="S17" i="1"/>
  <c r="AA17" i="1"/>
  <c r="AB17" i="1"/>
  <c r="AC17" i="1"/>
  <c r="N18" i="1"/>
  <c r="O18" i="1"/>
  <c r="P18" i="1"/>
  <c r="Q18" i="1"/>
  <c r="R18" i="1"/>
  <c r="S18" i="1"/>
  <c r="AA18" i="1"/>
  <c r="AB18" i="1"/>
  <c r="AC18" i="1"/>
  <c r="N19" i="1"/>
  <c r="O19" i="1"/>
  <c r="P19" i="1"/>
  <c r="Q19" i="1"/>
  <c r="R19" i="1"/>
  <c r="S19" i="1"/>
  <c r="AA19" i="1"/>
  <c r="AB19" i="1"/>
  <c r="AC19" i="1"/>
  <c r="N20" i="1"/>
  <c r="O20" i="1"/>
  <c r="P20" i="1"/>
  <c r="Q20" i="1"/>
  <c r="R20" i="1"/>
  <c r="S20" i="1"/>
  <c r="AA20" i="1"/>
  <c r="AB20" i="1"/>
  <c r="AC20" i="1"/>
  <c r="N21" i="1"/>
  <c r="O21" i="1"/>
  <c r="P21" i="1"/>
  <c r="Q21" i="1"/>
  <c r="R21" i="1"/>
  <c r="S21" i="1"/>
  <c r="AA21" i="1"/>
  <c r="AB21" i="1"/>
  <c r="AC21" i="1"/>
  <c r="N22" i="1"/>
  <c r="O22" i="1"/>
  <c r="P22" i="1"/>
  <c r="Q22" i="1"/>
  <c r="R22" i="1"/>
  <c r="S22" i="1"/>
  <c r="AA22" i="1"/>
  <c r="AB22" i="1"/>
  <c r="AC22" i="1"/>
  <c r="N23" i="1"/>
  <c r="O23" i="1"/>
  <c r="P23" i="1"/>
  <c r="Q23" i="1"/>
  <c r="R23" i="1"/>
  <c r="S23" i="1"/>
  <c r="AA23" i="1"/>
  <c r="AB23" i="1"/>
  <c r="AC23" i="1"/>
  <c r="N24" i="1"/>
  <c r="O24" i="1"/>
  <c r="P24" i="1"/>
  <c r="Q24" i="1"/>
  <c r="R24" i="1"/>
  <c r="S24" i="1"/>
  <c r="AA24" i="1"/>
  <c r="AB24" i="1"/>
  <c r="AC24" i="1"/>
  <c r="N25" i="1"/>
  <c r="O25" i="1"/>
  <c r="P25" i="1"/>
  <c r="Q25" i="1"/>
  <c r="R25" i="1"/>
  <c r="S25" i="1"/>
  <c r="AA25" i="1"/>
  <c r="AB25" i="1"/>
  <c r="AC25" i="1"/>
  <c r="N26" i="1"/>
  <c r="O26" i="1"/>
  <c r="P26" i="1"/>
  <c r="Q26" i="1"/>
  <c r="R26" i="1"/>
  <c r="S26" i="1"/>
  <c r="AA26" i="1"/>
  <c r="AB26" i="1"/>
  <c r="AC26" i="1"/>
  <c r="N27" i="1"/>
  <c r="O27" i="1"/>
  <c r="P27" i="1"/>
  <c r="Q27" i="1"/>
  <c r="R27" i="1"/>
  <c r="S27" i="1"/>
  <c r="AA27" i="1"/>
  <c r="AB27" i="1"/>
  <c r="AC27" i="1"/>
  <c r="N28" i="1"/>
  <c r="O28" i="1"/>
  <c r="P28" i="1"/>
  <c r="Q28" i="1"/>
  <c r="R28" i="1"/>
  <c r="S28" i="1"/>
  <c r="AA28" i="1"/>
  <c r="AB28" i="1"/>
  <c r="AC28" i="1"/>
  <c r="N29" i="1"/>
  <c r="O29" i="1"/>
  <c r="P29" i="1"/>
  <c r="Q29" i="1"/>
  <c r="R29" i="1"/>
  <c r="S29" i="1"/>
  <c r="AA29" i="1"/>
  <c r="AB29" i="1"/>
  <c r="AC29" i="1"/>
  <c r="N30" i="1"/>
  <c r="O30" i="1"/>
  <c r="P30" i="1"/>
  <c r="Q30" i="1"/>
  <c r="R30" i="1"/>
  <c r="S30" i="1"/>
  <c r="AA30" i="1"/>
  <c r="AB30" i="1"/>
  <c r="AC30" i="1"/>
  <c r="N31" i="1"/>
  <c r="O31" i="1"/>
  <c r="P31" i="1"/>
  <c r="Q31" i="1"/>
  <c r="R31" i="1"/>
  <c r="S31" i="1"/>
  <c r="AA31" i="1"/>
  <c r="AB31" i="1"/>
  <c r="AC31" i="1"/>
  <c r="N32" i="1"/>
  <c r="O32" i="1"/>
  <c r="P32" i="1"/>
  <c r="Q32" i="1"/>
  <c r="R32" i="1"/>
  <c r="S32" i="1"/>
  <c r="AA32" i="1"/>
  <c r="AB32" i="1"/>
  <c r="AC32" i="1"/>
  <c r="N33" i="1"/>
  <c r="O33" i="1"/>
  <c r="P33" i="1"/>
  <c r="Q33" i="1"/>
  <c r="R33" i="1"/>
  <c r="S33" i="1"/>
  <c r="AA33" i="1"/>
  <c r="AB33" i="1"/>
  <c r="AC33" i="1"/>
  <c r="N34" i="1"/>
  <c r="O34" i="1"/>
  <c r="P34" i="1"/>
  <c r="Q34" i="1"/>
  <c r="R34" i="1"/>
  <c r="S34" i="1"/>
  <c r="AA34" i="1"/>
  <c r="AB34" i="1"/>
  <c r="AC34" i="1"/>
  <c r="N35" i="1"/>
  <c r="O35" i="1"/>
  <c r="P35" i="1"/>
  <c r="Q35" i="1"/>
  <c r="R35" i="1"/>
  <c r="S35" i="1"/>
  <c r="AA35" i="1"/>
  <c r="AB35" i="1"/>
  <c r="AC35" i="1"/>
  <c r="N36" i="1"/>
  <c r="O36" i="1"/>
  <c r="P36" i="1"/>
  <c r="Q36" i="1"/>
  <c r="R36" i="1"/>
  <c r="S36" i="1"/>
  <c r="AA36" i="1"/>
  <c r="AB36" i="1"/>
  <c r="AC36" i="1"/>
  <c r="N37" i="1"/>
  <c r="O37" i="1"/>
  <c r="P37" i="1"/>
  <c r="Q37" i="1"/>
  <c r="R37" i="1"/>
  <c r="S37" i="1"/>
  <c r="AA37" i="1"/>
  <c r="AB37" i="1"/>
  <c r="AC37" i="1"/>
  <c r="N38" i="1"/>
  <c r="O38" i="1"/>
  <c r="P38" i="1"/>
  <c r="Q38" i="1"/>
  <c r="R38" i="1"/>
  <c r="S38" i="1"/>
  <c r="AA38" i="1"/>
  <c r="AB38" i="1"/>
  <c r="AC38" i="1"/>
  <c r="N39" i="1"/>
  <c r="O39" i="1"/>
  <c r="P39" i="1"/>
  <c r="Q39" i="1"/>
  <c r="R39" i="1"/>
  <c r="S39" i="1"/>
  <c r="AA39" i="1"/>
  <c r="AB39" i="1"/>
  <c r="AC39" i="1"/>
  <c r="N40" i="1"/>
  <c r="O40" i="1"/>
  <c r="P40" i="1"/>
  <c r="Q40" i="1"/>
  <c r="R40" i="1"/>
  <c r="S40" i="1"/>
  <c r="AA40" i="1"/>
  <c r="AB40" i="1"/>
  <c r="AC40" i="1"/>
  <c r="N41" i="1"/>
  <c r="O41" i="1"/>
  <c r="P41" i="1"/>
  <c r="Q41" i="1"/>
  <c r="R41" i="1"/>
  <c r="S41" i="1"/>
  <c r="AA41" i="1"/>
  <c r="AB41" i="1"/>
  <c r="AC41" i="1"/>
  <c r="N42" i="1"/>
  <c r="O42" i="1"/>
  <c r="P42" i="1"/>
  <c r="Q42" i="1"/>
  <c r="R42" i="1"/>
  <c r="S42" i="1"/>
  <c r="AA42" i="1"/>
  <c r="AB42" i="1"/>
  <c r="AC42" i="1"/>
  <c r="N43" i="1"/>
  <c r="O43" i="1"/>
  <c r="P43" i="1"/>
  <c r="Q43" i="1"/>
  <c r="R43" i="1"/>
  <c r="S43" i="1"/>
  <c r="AA43" i="1"/>
  <c r="AB43" i="1"/>
  <c r="AC43" i="1"/>
  <c r="N44" i="1"/>
  <c r="O44" i="1"/>
  <c r="P44" i="1"/>
  <c r="Q44" i="1"/>
  <c r="R44" i="1"/>
  <c r="S44" i="1"/>
  <c r="AA44" i="1"/>
  <c r="AB44" i="1"/>
  <c r="AC44" i="1"/>
  <c r="N45" i="1"/>
  <c r="O45" i="1"/>
  <c r="P45" i="1"/>
  <c r="Q45" i="1"/>
  <c r="R45" i="1"/>
  <c r="S45" i="1"/>
  <c r="AA45" i="1"/>
  <c r="AB45" i="1"/>
  <c r="AC45" i="1"/>
  <c r="N46" i="1"/>
  <c r="O46" i="1"/>
  <c r="P46" i="1"/>
  <c r="Q46" i="1"/>
  <c r="R46" i="1"/>
  <c r="S46" i="1"/>
  <c r="AA46" i="1"/>
  <c r="AB46" i="1"/>
  <c r="AC46" i="1"/>
  <c r="N47" i="1"/>
  <c r="O47" i="1"/>
  <c r="P47" i="1"/>
  <c r="Q47" i="1"/>
  <c r="R47" i="1"/>
  <c r="S47" i="1"/>
  <c r="AA47" i="1"/>
  <c r="AB47" i="1"/>
  <c r="AC47" i="1"/>
  <c r="N48" i="1"/>
  <c r="O48" i="1"/>
  <c r="P48" i="1"/>
  <c r="Q48" i="1"/>
  <c r="R48" i="1"/>
  <c r="S48" i="1"/>
  <c r="AA48" i="1"/>
  <c r="AB48" i="1"/>
  <c r="AC48" i="1"/>
</calcChain>
</file>

<file path=xl/sharedStrings.xml><?xml version="1.0" encoding="utf-8"?>
<sst xmlns="http://schemas.openxmlformats.org/spreadsheetml/2006/main" count="207" uniqueCount="79">
  <si>
    <r>
      <t xml:space="preserve"> η</t>
    </r>
    <r>
      <rPr>
        <vertAlign val="subscript"/>
        <sz val="11"/>
        <color theme="1"/>
        <rFont val="Aptos Narrow"/>
        <family val="2"/>
        <scheme val="minor"/>
      </rPr>
      <t>p</t>
    </r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 xml:space="preserve">, partial eta-squared. *p ≤ 0.05, **p ≤ 0.01, ***p ≤ 0.001, ****p ≤ 0.0001. </t>
    </r>
    <r>
      <rPr>
        <vertAlign val="superscript"/>
        <sz val="11"/>
        <color theme="1"/>
        <rFont val="Aptos Narrow"/>
        <family val="2"/>
        <scheme val="minor"/>
      </rPr>
      <t>a</t>
    </r>
    <r>
      <rPr>
        <sz val="11"/>
        <color theme="1"/>
        <rFont val="Aptos Narrow"/>
        <family val="2"/>
        <scheme val="minor"/>
      </rPr>
      <t xml:space="preserve">Only subsets with more than 5 cells/ul in at least one group are shown. </t>
    </r>
  </si>
  <si>
    <t>Double positive T cells</t>
  </si>
  <si>
    <t>*</t>
  </si>
  <si>
    <t>DN T cells</t>
  </si>
  <si>
    <t>**</t>
  </si>
  <si>
    <t>HLA-DR+ T</t>
  </si>
  <si>
    <t>***</t>
  </si>
  <si>
    <t>PD-1- CD38- HLA-DR+ Activated non-Tfc cells</t>
  </si>
  <si>
    <t>****</t>
  </si>
  <si>
    <t>PD-1- CD38+ HLA-DR+ Activated non-Tfc cells</t>
  </si>
  <si>
    <t>PD-1- non-Tfc cells</t>
  </si>
  <si>
    <t>PD-1+ CD38- HLA-DR+ Activated non-Tfc cells</t>
  </si>
  <si>
    <t>PD-1+ CD38+ HLA-DR+ Activated non-Tfc cells</t>
  </si>
  <si>
    <t>PD-1+ Activated non-Tfc cells</t>
  </si>
  <si>
    <t>CXCR5- CD8 T cells (non-Tfc cells)</t>
  </si>
  <si>
    <t>PD-1+ CD38- HLA-DR- Activated cTfc cells</t>
  </si>
  <si>
    <t>PD-1+ Activated cTfc cells</t>
  </si>
  <si>
    <t>circulating Follicular CD8 T cells (cTfc)</t>
  </si>
  <si>
    <t>HLA-DR+ activated CD8 T</t>
  </si>
  <si>
    <t>CD8 T cells</t>
  </si>
  <si>
    <t>PD-1- CD38- HLA-DR- non-cTfh cells</t>
  </si>
  <si>
    <t>PD-1- CD38- HLA-DR+ Activated non-cTfh cells</t>
  </si>
  <si>
    <t>PD-1- CD38+ HLA-DR- Activated non-cTfh cells</t>
  </si>
  <si>
    <t>PD-1- CD38+ HLA-DR+ Activated non-cTfh cells</t>
  </si>
  <si>
    <t>PD-1- non-cTfh cells</t>
  </si>
  <si>
    <t>PD-1+ CD38- HLA-DR-  non-cTfh cells</t>
  </si>
  <si>
    <t>PD-1+ CD38- HLA-DR+ Activated non-cTfh cells</t>
  </si>
  <si>
    <t>PD-1+ CD38+ HLA-DR- Activated non-cTfh cells</t>
  </si>
  <si>
    <t>PD-1+ CD38+ HLA-DR+ Activated non-cTfh cells</t>
  </si>
  <si>
    <t>PD-1+ Activated non-Tfh cells</t>
  </si>
  <si>
    <t>CXCR5- CD4 T cells (non-Tfh cells)</t>
  </si>
  <si>
    <t>PD-1- CD38- HLA-DR- cTfh cells</t>
  </si>
  <si>
    <t>PD-1- CD38+ HLA-DR- Activated cTfh cells</t>
  </si>
  <si>
    <t>PD-1- cTfh</t>
  </si>
  <si>
    <t>PD-1+ CD38- HLA-DR- Activated cTfh cells</t>
  </si>
  <si>
    <t>PD-1+ CD38+ HLA-DR- Activated cTfh cells</t>
  </si>
  <si>
    <t>PD-1+ Activated cTfh cells</t>
  </si>
  <si>
    <t>circulating Follicular CD4 T cells (cTfh)</t>
  </si>
  <si>
    <t>HLA-DR+ activated CD4 T</t>
  </si>
  <si>
    <t xml:space="preserve">CD4 T cells </t>
  </si>
  <si>
    <t>T lymphocytes</t>
  </si>
  <si>
    <t>Post-Germinal Center B cells</t>
  </si>
  <si>
    <t>CD21+ Naïve B cells</t>
  </si>
  <si>
    <t>Naïve B cells</t>
  </si>
  <si>
    <t>Pre-Germinal Center B cells</t>
  </si>
  <si>
    <t>Unswitched Memory B cells</t>
  </si>
  <si>
    <t>CD21- Switched Memory B cells</t>
  </si>
  <si>
    <t>Switched Memory B cells</t>
  </si>
  <si>
    <t>Double Negative (DN) B cells</t>
  </si>
  <si>
    <t>B lymphocytes</t>
  </si>
  <si>
    <r>
      <t>d</t>
    </r>
    <r>
      <rPr>
        <b/>
        <i/>
        <vertAlign val="subscript"/>
        <sz val="11"/>
        <color theme="1"/>
        <rFont val="Arial"/>
        <family val="2"/>
      </rPr>
      <t>T3-HC</t>
    </r>
  </si>
  <si>
    <r>
      <t>d</t>
    </r>
    <r>
      <rPr>
        <b/>
        <i/>
        <vertAlign val="subscript"/>
        <sz val="11"/>
        <color theme="1"/>
        <rFont val="Arial"/>
        <family val="2"/>
      </rPr>
      <t>T2-HC</t>
    </r>
  </si>
  <si>
    <r>
      <t>d</t>
    </r>
    <r>
      <rPr>
        <b/>
        <i/>
        <vertAlign val="subscript"/>
        <sz val="11"/>
        <color theme="1"/>
        <rFont val="Arial"/>
        <family val="2"/>
      </rPr>
      <t>T1-HC</t>
    </r>
  </si>
  <si>
    <t>T3/HC</t>
  </si>
  <si>
    <t>T2/HC</t>
  </si>
  <si>
    <t>T1/HC</t>
  </si>
  <si>
    <r>
      <t>η</t>
    </r>
    <r>
      <rPr>
        <b/>
        <vertAlign val="subscript"/>
        <sz val="11"/>
        <color theme="1"/>
        <rFont val="Arial"/>
        <family val="2"/>
      </rPr>
      <t>p</t>
    </r>
    <r>
      <rPr>
        <b/>
        <vertAlign val="superscript"/>
        <sz val="11"/>
        <color theme="1"/>
        <rFont val="Arial"/>
        <family val="2"/>
      </rPr>
      <t>2</t>
    </r>
  </si>
  <si>
    <t>T3/T2</t>
  </si>
  <si>
    <t>T3/T1</t>
  </si>
  <si>
    <t>T2/T1</t>
  </si>
  <si>
    <t>HC n</t>
  </si>
  <si>
    <t>HC SD</t>
  </si>
  <si>
    <t>HC mean</t>
  </si>
  <si>
    <t>T3 n</t>
  </si>
  <si>
    <t xml:space="preserve">T3 SD </t>
  </si>
  <si>
    <t>T3 mean</t>
  </si>
  <si>
    <t>T2 n</t>
  </si>
  <si>
    <t>T2 SD</t>
  </si>
  <si>
    <t>T2 mean</t>
  </si>
  <si>
    <t>T1 N</t>
  </si>
  <si>
    <t>T1 SD</t>
  </si>
  <si>
    <t>T1 mean</t>
  </si>
  <si>
    <r>
      <t>Subset (cells/ul)</t>
    </r>
    <r>
      <rPr>
        <b/>
        <vertAlign val="superscript"/>
        <sz val="11"/>
        <color theme="1"/>
        <rFont val="Arial"/>
        <family val="2"/>
      </rPr>
      <t>a</t>
    </r>
  </si>
  <si>
    <t>Cohens' d</t>
  </si>
  <si>
    <t>Dunnetts multiple comparison test</t>
  </si>
  <si>
    <t>Tukey multiple comparisons test</t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Fold Change</t>
    </r>
  </si>
  <si>
    <t>Descriptive statistics</t>
  </si>
  <si>
    <t>Supplementary Table 4. Detailed statistics of cellular populations absolute counts analysed in pregnant and non-pregnant grou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vertAlign val="sub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4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sz val="11"/>
      <name val="Aptos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 wrapText="1"/>
    </xf>
    <xf numFmtId="2" fontId="3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9" fillId="0" borderId="0" xfId="0" applyFont="1" applyAlignment="1">
      <alignment vertical="center"/>
    </xf>
    <xf numFmtId="0" fontId="0" fillId="0" borderId="0" xfId="0" applyAlignment="1">
      <alignment horizontal="left" vertical="top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vertical="center" wrapText="1"/>
    </xf>
    <xf numFmtId="0" fontId="11" fillId="0" borderId="1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5EE0D-0C50-4A21-B856-171A45F93B9D}">
  <dimension ref="A1:AF49"/>
  <sheetViews>
    <sheetView tabSelected="1" zoomScaleNormal="100" workbookViewId="0"/>
  </sheetViews>
  <sheetFormatPr defaultRowHeight="14.25" x14ac:dyDescent="0.45"/>
  <cols>
    <col min="1" max="1" width="39.265625" style="1" customWidth="1"/>
    <col min="2" max="2" width="11.265625" bestFit="1" customWidth="1"/>
    <col min="3" max="3" width="10.265625" bestFit="1" customWidth="1"/>
    <col min="4" max="4" width="9.265625" bestFit="1" customWidth="1"/>
    <col min="5" max="5" width="11.265625" bestFit="1" customWidth="1"/>
    <col min="6" max="6" width="10.265625" bestFit="1" customWidth="1"/>
    <col min="7" max="7" width="9.265625" bestFit="1" customWidth="1"/>
    <col min="8" max="8" width="11.265625" bestFit="1" customWidth="1"/>
    <col min="9" max="9" width="10.265625" bestFit="1" customWidth="1"/>
    <col min="10" max="10" width="9.265625" bestFit="1" customWidth="1"/>
    <col min="11" max="11" width="11.265625" bestFit="1" customWidth="1"/>
    <col min="12" max="12" width="10.265625" bestFit="1" customWidth="1"/>
    <col min="13" max="13" width="9.265625" bestFit="1" customWidth="1"/>
    <col min="20" max="22" width="11.53125" customWidth="1"/>
    <col min="23" max="23" width="9.9296875" customWidth="1"/>
    <col min="24" max="26" width="11.9296875" customWidth="1"/>
  </cols>
  <sheetData>
    <row r="1" spans="1:32" ht="18" x14ac:dyDescent="0.45">
      <c r="A1" s="9" t="s">
        <v>78</v>
      </c>
    </row>
    <row r="2" spans="1:32" s="8" customFormat="1" ht="28.5" customHeight="1" x14ac:dyDescent="0.45">
      <c r="A2" s="7"/>
      <c r="B2" s="11" t="s">
        <v>77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 t="s">
        <v>76</v>
      </c>
      <c r="O2" s="11"/>
      <c r="P2" s="11"/>
      <c r="Q2" s="11"/>
      <c r="R2" s="11"/>
      <c r="S2" s="11"/>
      <c r="T2" s="11" t="s">
        <v>75</v>
      </c>
      <c r="U2" s="11"/>
      <c r="V2" s="11"/>
      <c r="W2" s="12"/>
      <c r="X2" s="11" t="s">
        <v>74</v>
      </c>
      <c r="Y2" s="11"/>
      <c r="Z2" s="11"/>
      <c r="AA2" s="11" t="s">
        <v>73</v>
      </c>
      <c r="AB2" s="11"/>
      <c r="AC2" s="11"/>
    </row>
    <row r="3" spans="1:32" ht="18.75" customHeight="1" x14ac:dyDescent="0.45">
      <c r="A3" s="7" t="s">
        <v>72</v>
      </c>
      <c r="B3" s="7" t="s">
        <v>71</v>
      </c>
      <c r="C3" s="7" t="s">
        <v>70</v>
      </c>
      <c r="D3" s="7" t="s">
        <v>69</v>
      </c>
      <c r="E3" s="7" t="s">
        <v>68</v>
      </c>
      <c r="F3" s="7" t="s">
        <v>67</v>
      </c>
      <c r="G3" s="7" t="s">
        <v>66</v>
      </c>
      <c r="H3" s="7" t="s">
        <v>65</v>
      </c>
      <c r="I3" s="7" t="s">
        <v>64</v>
      </c>
      <c r="J3" s="7" t="s">
        <v>63</v>
      </c>
      <c r="K3" s="7" t="s">
        <v>62</v>
      </c>
      <c r="L3" s="7" t="s">
        <v>61</v>
      </c>
      <c r="M3" s="7" t="s">
        <v>60</v>
      </c>
      <c r="N3" s="7" t="s">
        <v>59</v>
      </c>
      <c r="O3" s="7" t="s">
        <v>58</v>
      </c>
      <c r="P3" s="7" t="s">
        <v>57</v>
      </c>
      <c r="Q3" s="7" t="s">
        <v>55</v>
      </c>
      <c r="R3" s="7" t="s">
        <v>54</v>
      </c>
      <c r="S3" s="7" t="s">
        <v>53</v>
      </c>
      <c r="T3" s="7" t="s">
        <v>59</v>
      </c>
      <c r="U3" s="7" t="s">
        <v>58</v>
      </c>
      <c r="V3" s="7" t="s">
        <v>57</v>
      </c>
      <c r="W3" s="7" t="s">
        <v>56</v>
      </c>
      <c r="X3" s="7" t="s">
        <v>55</v>
      </c>
      <c r="Y3" s="7" t="s">
        <v>54</v>
      </c>
      <c r="Z3" s="7" t="s">
        <v>53</v>
      </c>
      <c r="AA3" s="6" t="s">
        <v>52</v>
      </c>
      <c r="AB3" s="6" t="s">
        <v>51</v>
      </c>
      <c r="AC3" s="6" t="s">
        <v>50</v>
      </c>
      <c r="AD3" s="1"/>
      <c r="AE3" s="1"/>
      <c r="AF3" s="1"/>
    </row>
    <row r="4" spans="1:32" x14ac:dyDescent="0.45">
      <c r="A4" s="13" t="s">
        <v>49</v>
      </c>
      <c r="B4" s="5">
        <v>175.4</v>
      </c>
      <c r="C4" s="5">
        <v>73.959999999999994</v>
      </c>
      <c r="D4" s="5">
        <v>49</v>
      </c>
      <c r="E4" s="5">
        <v>177.4</v>
      </c>
      <c r="F4" s="5">
        <v>98.37</v>
      </c>
      <c r="G4" s="5">
        <v>45</v>
      </c>
      <c r="H4" s="5">
        <v>144.4</v>
      </c>
      <c r="I4" s="5">
        <v>64.849999999999994</v>
      </c>
      <c r="J4" s="5">
        <v>47</v>
      </c>
      <c r="K4" s="5">
        <v>263.2</v>
      </c>
      <c r="L4" s="5">
        <v>146.5</v>
      </c>
      <c r="M4" s="5">
        <v>30</v>
      </c>
      <c r="N4" s="4">
        <f t="shared" ref="N4:N48" si="0">LOG(E4/B4,2)</f>
        <v>1.6357261856330817E-2</v>
      </c>
      <c r="O4" s="4">
        <f t="shared" ref="O4:O48" si="1">LOG(H4/B4,2)</f>
        <v>-0.28057800555756207</v>
      </c>
      <c r="P4" s="4">
        <f t="shared" ref="P4:P48" si="2">LOG(H4/E4,2)</f>
        <v>-0.29693526741389292</v>
      </c>
      <c r="Q4" s="4">
        <f t="shared" ref="Q4:Q48" si="3">LOG(B4/K4,2)</f>
        <v>-0.5855107412905084</v>
      </c>
      <c r="R4" s="4">
        <f t="shared" ref="R4:R48" si="4">LOG(E4/K4,2)</f>
        <v>-0.5691534794341776</v>
      </c>
      <c r="S4" s="4">
        <f t="shared" ref="S4:S48" si="5">LOG(H4/K4,2)</f>
        <v>-0.86608874684807058</v>
      </c>
      <c r="T4" s="3"/>
      <c r="U4" s="3" t="s">
        <v>4</v>
      </c>
      <c r="V4" s="3" t="s">
        <v>2</v>
      </c>
      <c r="W4" s="2">
        <v>0.10190894938988601</v>
      </c>
      <c r="X4" s="3" t="s">
        <v>6</v>
      </c>
      <c r="Y4" s="3" t="s">
        <v>6</v>
      </c>
      <c r="Z4" s="3" t="s">
        <v>8</v>
      </c>
      <c r="AA4" s="2">
        <f t="shared" ref="AA4:AA48" si="6">ABS((B4-K4)/SQRT((((D4-1)*C4^2)+((M4-1)*L4^2))/(D4+M4-2)))</f>
        <v>0.81898473798909066</v>
      </c>
      <c r="AB4" s="2">
        <f t="shared" ref="AB4:AB48" si="7">ABS((E4-K4)/SQRT((((G4-1)*F4^2)+((M4-1)*L4^2))/(G4+M4-2)))</f>
        <v>0.71602991326840459</v>
      </c>
      <c r="AC4" s="2">
        <f t="shared" ref="AC4:AC48" si="8">ABS((H4-K4)/SQRT((((J4-1)*I4^2)+((M4-1)*L4^2))/(J4+M4-2)))</f>
        <v>1.1390412235708474</v>
      </c>
      <c r="AD4" s="1"/>
      <c r="AE4" s="1"/>
      <c r="AF4" s="1"/>
    </row>
    <row r="5" spans="1:32" x14ac:dyDescent="0.45">
      <c r="A5" s="13" t="s">
        <v>48</v>
      </c>
      <c r="B5" s="5">
        <v>4.8600000000000003</v>
      </c>
      <c r="C5" s="5">
        <v>2.5790000000000002</v>
      </c>
      <c r="D5" s="5">
        <v>50</v>
      </c>
      <c r="E5" s="5">
        <v>4.3109999999999999</v>
      </c>
      <c r="F5" s="5">
        <v>2.448</v>
      </c>
      <c r="G5" s="5">
        <v>45</v>
      </c>
      <c r="H5" s="5">
        <v>3.8130000000000002</v>
      </c>
      <c r="I5" s="5">
        <v>2.2749999999999999</v>
      </c>
      <c r="J5" s="5">
        <v>48</v>
      </c>
      <c r="K5" s="5">
        <v>6.25</v>
      </c>
      <c r="L5" s="5">
        <v>3.2040000000000002</v>
      </c>
      <c r="M5" s="5">
        <v>28</v>
      </c>
      <c r="N5" s="4">
        <f t="shared" si="0"/>
        <v>-0.17293375131465077</v>
      </c>
      <c r="O5" s="4">
        <f t="shared" si="1"/>
        <v>-0.35002978276702823</v>
      </c>
      <c r="P5" s="4">
        <f t="shared" si="2"/>
        <v>-0.1770960314523774</v>
      </c>
      <c r="Q5" s="4">
        <f t="shared" si="3"/>
        <v>-0.3628998759436684</v>
      </c>
      <c r="R5" s="4">
        <f t="shared" si="4"/>
        <v>-0.53583362725831907</v>
      </c>
      <c r="S5" s="4">
        <f t="shared" si="5"/>
        <v>-0.71292965871069658</v>
      </c>
      <c r="T5" s="3"/>
      <c r="U5" s="3"/>
      <c r="V5" s="3"/>
      <c r="W5" s="2">
        <v>9.8560713441124895E-2</v>
      </c>
      <c r="X5" s="3"/>
      <c r="Y5" s="3" t="s">
        <v>4</v>
      </c>
      <c r="Z5" s="3" t="s">
        <v>6</v>
      </c>
      <c r="AA5" s="2">
        <f t="shared" si="6"/>
        <v>0.49343875288318995</v>
      </c>
      <c r="AB5" s="2">
        <f t="shared" si="7"/>
        <v>0.70253557721450488</v>
      </c>
      <c r="AC5" s="2">
        <f t="shared" si="8"/>
        <v>0.91895002399505255</v>
      </c>
      <c r="AD5" s="1"/>
      <c r="AE5" s="1"/>
      <c r="AF5" s="1"/>
    </row>
    <row r="6" spans="1:32" x14ac:dyDescent="0.45">
      <c r="A6" s="13" t="s">
        <v>47</v>
      </c>
      <c r="B6" s="5">
        <v>32.42</v>
      </c>
      <c r="C6" s="5">
        <v>15.63</v>
      </c>
      <c r="D6" s="5">
        <v>50</v>
      </c>
      <c r="E6" s="5">
        <v>30.38</v>
      </c>
      <c r="F6" s="5">
        <v>17.39</v>
      </c>
      <c r="G6" s="5">
        <v>45</v>
      </c>
      <c r="H6" s="5">
        <v>27.38</v>
      </c>
      <c r="I6" s="5">
        <v>14.51</v>
      </c>
      <c r="J6" s="5">
        <v>48</v>
      </c>
      <c r="K6" s="5">
        <v>46.73</v>
      </c>
      <c r="L6" s="5">
        <v>25.81</v>
      </c>
      <c r="M6" s="5">
        <v>30</v>
      </c>
      <c r="N6" s="4">
        <f t="shared" si="0"/>
        <v>-9.3762221015458169E-2</v>
      </c>
      <c r="O6" s="4">
        <f t="shared" si="1"/>
        <v>-0.2437616442596422</v>
      </c>
      <c r="P6" s="4">
        <f t="shared" si="2"/>
        <v>-0.14999942324418389</v>
      </c>
      <c r="Q6" s="4">
        <f t="shared" si="3"/>
        <v>-0.52746494634725805</v>
      </c>
      <c r="R6" s="4">
        <f t="shared" si="4"/>
        <v>-0.62122716736271621</v>
      </c>
      <c r="S6" s="4">
        <f t="shared" si="5"/>
        <v>-0.77122659060690013</v>
      </c>
      <c r="T6" s="3"/>
      <c r="U6" s="3" t="s">
        <v>2</v>
      </c>
      <c r="V6" s="3"/>
      <c r="W6" s="2">
        <v>7.8155046349676821E-2</v>
      </c>
      <c r="X6" s="3" t="s">
        <v>4</v>
      </c>
      <c r="Y6" s="3" t="s">
        <v>6</v>
      </c>
      <c r="Z6" s="3" t="s">
        <v>8</v>
      </c>
      <c r="AA6" s="2">
        <f t="shared" si="6"/>
        <v>0.71448081699898702</v>
      </c>
      <c r="AB6" s="2">
        <f t="shared" si="7"/>
        <v>0.7734036093866421</v>
      </c>
      <c r="AC6" s="2">
        <f t="shared" si="8"/>
        <v>0.98694490664274948</v>
      </c>
      <c r="AD6" s="1"/>
      <c r="AE6" s="1"/>
      <c r="AF6" s="1"/>
    </row>
    <row r="7" spans="1:32" x14ac:dyDescent="0.45">
      <c r="A7" s="13" t="s">
        <v>46</v>
      </c>
      <c r="B7" s="5">
        <v>4.5709999999999997</v>
      </c>
      <c r="C7" s="5">
        <v>2.5739999999999998</v>
      </c>
      <c r="D7" s="5">
        <v>49</v>
      </c>
      <c r="E7" s="5">
        <v>4.0449999999999999</v>
      </c>
      <c r="F7" s="5">
        <v>2.56</v>
      </c>
      <c r="G7" s="5">
        <v>44</v>
      </c>
      <c r="H7" s="5">
        <v>3.63</v>
      </c>
      <c r="I7" s="5">
        <v>1.982</v>
      </c>
      <c r="J7" s="5">
        <v>46</v>
      </c>
      <c r="K7" s="5">
        <v>7.3570000000000002</v>
      </c>
      <c r="L7" s="5">
        <v>5.13</v>
      </c>
      <c r="M7" s="5">
        <v>28</v>
      </c>
      <c r="N7" s="4">
        <f t="shared" si="0"/>
        <v>-0.17637011628669483</v>
      </c>
      <c r="O7" s="4">
        <f t="shared" si="1"/>
        <v>-0.3325402707209219</v>
      </c>
      <c r="P7" s="4">
        <f t="shared" si="2"/>
        <v>-0.15617015443422685</v>
      </c>
      <c r="Q7" s="4">
        <f t="shared" si="3"/>
        <v>-0.68660777241574766</v>
      </c>
      <c r="R7" s="4">
        <f t="shared" si="4"/>
        <v>-0.86297788870244252</v>
      </c>
      <c r="S7" s="4">
        <f t="shared" si="5"/>
        <v>-1.0191480431366695</v>
      </c>
      <c r="T7" s="3"/>
      <c r="U7" s="3"/>
      <c r="V7" s="3"/>
      <c r="W7" s="2">
        <v>5.8653829187158904E-2</v>
      </c>
      <c r="X7" s="3" t="s">
        <v>2</v>
      </c>
      <c r="Y7" s="3" t="s">
        <v>6</v>
      </c>
      <c r="Z7" s="3" t="s">
        <v>4</v>
      </c>
      <c r="AA7" s="2">
        <f t="shared" si="6"/>
        <v>0.7523031597278691</v>
      </c>
      <c r="AB7" s="2">
        <f t="shared" si="7"/>
        <v>0.87963901224798191</v>
      </c>
      <c r="AC7" s="2">
        <f t="shared" si="8"/>
        <v>1.0616536156008418</v>
      </c>
      <c r="AD7" s="1"/>
      <c r="AE7" s="1"/>
      <c r="AF7" s="1"/>
    </row>
    <row r="8" spans="1:32" x14ac:dyDescent="0.45">
      <c r="A8" s="13" t="s">
        <v>45</v>
      </c>
      <c r="B8" s="5">
        <v>33.06</v>
      </c>
      <c r="C8" s="5">
        <v>18.760000000000002</v>
      </c>
      <c r="D8" s="5">
        <v>49</v>
      </c>
      <c r="E8" s="5">
        <v>33.159999999999997</v>
      </c>
      <c r="F8" s="5">
        <v>20.64</v>
      </c>
      <c r="G8" s="5">
        <v>45</v>
      </c>
      <c r="H8" s="5">
        <v>27.35</v>
      </c>
      <c r="I8" s="5">
        <v>16.73</v>
      </c>
      <c r="J8" s="5">
        <v>48</v>
      </c>
      <c r="K8" s="5">
        <v>37.869999999999997</v>
      </c>
      <c r="L8" s="5">
        <v>17.59</v>
      </c>
      <c r="M8" s="5">
        <v>30</v>
      </c>
      <c r="N8" s="4">
        <f t="shared" si="0"/>
        <v>4.3572822034362501E-3</v>
      </c>
      <c r="O8" s="4">
        <f t="shared" si="1"/>
        <v>-0.27354589161239495</v>
      </c>
      <c r="P8" s="4">
        <f t="shared" si="2"/>
        <v>-0.27790317381583118</v>
      </c>
      <c r="Q8" s="4">
        <f t="shared" si="3"/>
        <v>-0.19596869659210547</v>
      </c>
      <c r="R8" s="4">
        <f t="shared" si="4"/>
        <v>-0.19161141438866902</v>
      </c>
      <c r="S8" s="4">
        <f t="shared" si="5"/>
        <v>-0.46951458820450015</v>
      </c>
      <c r="T8" s="3"/>
      <c r="U8" s="3" t="s">
        <v>2</v>
      </c>
      <c r="V8" s="3"/>
      <c r="W8" s="2">
        <v>7.8157925011705348E-2</v>
      </c>
      <c r="X8" s="3"/>
      <c r="Y8" s="3"/>
      <c r="Z8" s="3" t="s">
        <v>2</v>
      </c>
      <c r="AA8" s="2">
        <f t="shared" si="6"/>
        <v>0.26243825904030804</v>
      </c>
      <c r="AB8" s="2">
        <f t="shared" si="7"/>
        <v>0.24171700834378668</v>
      </c>
      <c r="AC8" s="2">
        <f t="shared" si="8"/>
        <v>0.6165288522244996</v>
      </c>
      <c r="AD8" s="1"/>
      <c r="AE8" s="1"/>
      <c r="AF8" s="1"/>
    </row>
    <row r="9" spans="1:32" x14ac:dyDescent="0.45">
      <c r="A9" s="13" t="s">
        <v>44</v>
      </c>
      <c r="B9" s="5">
        <v>104.5</v>
      </c>
      <c r="C9" s="5">
        <v>54.47</v>
      </c>
      <c r="D9" s="5">
        <v>49</v>
      </c>
      <c r="E9" s="5">
        <v>102.9</v>
      </c>
      <c r="F9" s="5">
        <v>59.99</v>
      </c>
      <c r="G9" s="5">
        <v>44</v>
      </c>
      <c r="H9" s="5">
        <v>86.38</v>
      </c>
      <c r="I9" s="5">
        <v>45.98</v>
      </c>
      <c r="J9" s="5">
        <v>47</v>
      </c>
      <c r="K9" s="5">
        <v>171</v>
      </c>
      <c r="L9" s="5">
        <v>116.6</v>
      </c>
      <c r="M9" s="5">
        <v>30</v>
      </c>
      <c r="N9" s="4">
        <f t="shared" si="0"/>
        <v>-2.2259960074276518E-2</v>
      </c>
      <c r="O9" s="4">
        <f t="shared" si="1"/>
        <v>-0.27473372064858548</v>
      </c>
      <c r="P9" s="4">
        <f t="shared" si="2"/>
        <v>-0.25247376057430909</v>
      </c>
      <c r="Q9" s="4">
        <f t="shared" si="3"/>
        <v>-0.71049338280501506</v>
      </c>
      <c r="R9" s="4">
        <f t="shared" si="4"/>
        <v>-0.73275334287929172</v>
      </c>
      <c r="S9" s="4">
        <f t="shared" si="5"/>
        <v>-0.98522710345360065</v>
      </c>
      <c r="T9" s="3"/>
      <c r="U9" s="3" t="s">
        <v>2</v>
      </c>
      <c r="V9" s="3" t="s">
        <v>2</v>
      </c>
      <c r="W9" s="2">
        <v>8.9127163567575066E-2</v>
      </c>
      <c r="X9" s="3" t="s">
        <v>6</v>
      </c>
      <c r="Y9" s="3" t="s">
        <v>6</v>
      </c>
      <c r="Z9" s="3" t="s">
        <v>8</v>
      </c>
      <c r="AA9" s="2">
        <f t="shared" si="6"/>
        <v>0.79653844867546197</v>
      </c>
      <c r="AB9" s="2">
        <f t="shared" si="7"/>
        <v>0.77986497890874562</v>
      </c>
      <c r="AC9" s="2">
        <f t="shared" si="8"/>
        <v>1.0452782142785748</v>
      </c>
      <c r="AD9" s="1"/>
      <c r="AE9" s="1"/>
      <c r="AF9" s="1"/>
    </row>
    <row r="10" spans="1:32" x14ac:dyDescent="0.45">
      <c r="A10" s="13" t="s">
        <v>43</v>
      </c>
      <c r="B10" s="5">
        <v>102</v>
      </c>
      <c r="C10" s="5">
        <v>53.28</v>
      </c>
      <c r="D10" s="5">
        <v>49</v>
      </c>
      <c r="E10" s="5">
        <v>101.4</v>
      </c>
      <c r="F10" s="5">
        <v>59.01</v>
      </c>
      <c r="G10" s="5">
        <v>44</v>
      </c>
      <c r="H10" s="5">
        <v>85.11</v>
      </c>
      <c r="I10" s="5">
        <v>45.14</v>
      </c>
      <c r="J10" s="5">
        <v>47</v>
      </c>
      <c r="K10" s="5">
        <v>166.3</v>
      </c>
      <c r="L10" s="5">
        <v>114.7</v>
      </c>
      <c r="M10" s="5">
        <v>30</v>
      </c>
      <c r="N10" s="4">
        <f t="shared" si="0"/>
        <v>-8.5114998555174039E-3</v>
      </c>
      <c r="O10" s="4">
        <f t="shared" si="1"/>
        <v>-0.26116859575070528</v>
      </c>
      <c r="P10" s="4">
        <f t="shared" si="2"/>
        <v>-0.25265709589518776</v>
      </c>
      <c r="Q10" s="4">
        <f t="shared" si="3"/>
        <v>-0.70521901642841123</v>
      </c>
      <c r="R10" s="4">
        <f t="shared" si="4"/>
        <v>-0.71373051628392858</v>
      </c>
      <c r="S10" s="4">
        <f t="shared" si="5"/>
        <v>-0.9663876121791164</v>
      </c>
      <c r="T10" s="3"/>
      <c r="U10" s="3" t="s">
        <v>2</v>
      </c>
      <c r="V10" s="3" t="s">
        <v>2</v>
      </c>
      <c r="W10" s="2">
        <v>8.3716389042614775E-2</v>
      </c>
      <c r="X10" s="3"/>
      <c r="Y10" s="3"/>
      <c r="Z10" s="3"/>
      <c r="AA10" s="2">
        <f t="shared" si="6"/>
        <v>0.78411679974689985</v>
      </c>
      <c r="AB10" s="2">
        <f t="shared" si="7"/>
        <v>0.75553961624661514</v>
      </c>
      <c r="AC10" s="2">
        <f t="shared" si="8"/>
        <v>1.0199264650063209</v>
      </c>
      <c r="AD10" s="1"/>
      <c r="AE10" s="1"/>
      <c r="AF10" s="1"/>
    </row>
    <row r="11" spans="1:32" x14ac:dyDescent="0.45">
      <c r="A11" s="13" t="s">
        <v>42</v>
      </c>
      <c r="B11" s="5">
        <v>99.71</v>
      </c>
      <c r="C11" s="5">
        <v>52.83</v>
      </c>
      <c r="D11" s="5">
        <v>49</v>
      </c>
      <c r="E11" s="5">
        <v>99.36</v>
      </c>
      <c r="F11" s="5">
        <v>58.34</v>
      </c>
      <c r="G11" s="5">
        <v>44</v>
      </c>
      <c r="H11" s="5">
        <v>83.6</v>
      </c>
      <c r="I11" s="5">
        <v>44.76</v>
      </c>
      <c r="J11" s="5">
        <v>47</v>
      </c>
      <c r="K11" s="5">
        <v>162.4</v>
      </c>
      <c r="L11" s="5">
        <v>114.1</v>
      </c>
      <c r="M11" s="5">
        <v>30</v>
      </c>
      <c r="N11" s="4">
        <f t="shared" si="0"/>
        <v>-5.073027423544099E-3</v>
      </c>
      <c r="O11" s="4">
        <f t="shared" si="1"/>
        <v>-0.2542352586757804</v>
      </c>
      <c r="P11" s="4">
        <f t="shared" si="2"/>
        <v>-0.24916223125223638</v>
      </c>
      <c r="Q11" s="4">
        <f t="shared" si="3"/>
        <v>-0.70374152642851329</v>
      </c>
      <c r="R11" s="4">
        <f t="shared" si="4"/>
        <v>-0.70881455385205727</v>
      </c>
      <c r="S11" s="4">
        <f t="shared" si="5"/>
        <v>-0.95797678510429352</v>
      </c>
      <c r="T11" s="3"/>
      <c r="U11" s="3" t="s">
        <v>2</v>
      </c>
      <c r="V11" s="3" t="s">
        <v>2</v>
      </c>
      <c r="W11" s="2">
        <v>7.9373183535878813E-2</v>
      </c>
      <c r="X11" s="3" t="s">
        <v>6</v>
      </c>
      <c r="Y11" s="3" t="s">
        <v>6</v>
      </c>
      <c r="Z11" s="3" t="s">
        <v>8</v>
      </c>
      <c r="AA11" s="2">
        <f t="shared" si="6"/>
        <v>0.76915683768942933</v>
      </c>
      <c r="AB11" s="2">
        <f t="shared" si="7"/>
        <v>0.7390246502947676</v>
      </c>
      <c r="AC11" s="2">
        <f t="shared" si="8"/>
        <v>0.99573659940809289</v>
      </c>
      <c r="AD11" s="1"/>
      <c r="AE11" s="1"/>
      <c r="AF11" s="1"/>
    </row>
    <row r="12" spans="1:32" x14ac:dyDescent="0.45">
      <c r="A12" s="13" t="s">
        <v>41</v>
      </c>
      <c r="B12" s="5">
        <v>66.7</v>
      </c>
      <c r="C12" s="5">
        <v>28.62</v>
      </c>
      <c r="D12" s="5">
        <v>50</v>
      </c>
      <c r="E12" s="5">
        <v>63.58</v>
      </c>
      <c r="F12" s="5">
        <v>33.659999999999997</v>
      </c>
      <c r="G12" s="5">
        <v>45</v>
      </c>
      <c r="H12" s="5">
        <v>54.75</v>
      </c>
      <c r="I12" s="5">
        <v>26.62</v>
      </c>
      <c r="J12" s="5">
        <v>48</v>
      </c>
      <c r="K12" s="5">
        <v>84.6</v>
      </c>
      <c r="L12" s="5">
        <v>35.99</v>
      </c>
      <c r="M12" s="5">
        <v>30</v>
      </c>
      <c r="N12" s="4">
        <f t="shared" si="0"/>
        <v>-6.9113744933971447E-2</v>
      </c>
      <c r="O12" s="4">
        <f t="shared" si="1"/>
        <v>-0.28482779669604935</v>
      </c>
      <c r="P12" s="4">
        <f t="shared" si="2"/>
        <v>-0.21571405176207789</v>
      </c>
      <c r="Q12" s="4">
        <f t="shared" si="3"/>
        <v>-0.34297090193536461</v>
      </c>
      <c r="R12" s="4">
        <f t="shared" si="4"/>
        <v>-0.41208464686933594</v>
      </c>
      <c r="S12" s="4">
        <f t="shared" si="5"/>
        <v>-0.62779869863141402</v>
      </c>
      <c r="T12" s="3"/>
      <c r="U12" s="3" t="s">
        <v>2</v>
      </c>
      <c r="V12" s="3"/>
      <c r="W12" s="2">
        <v>9.2820807950931797E-2</v>
      </c>
      <c r="X12" s="3" t="s">
        <v>2</v>
      </c>
      <c r="Y12" s="3" t="s">
        <v>2</v>
      </c>
      <c r="Z12" s="3" t="s">
        <v>6</v>
      </c>
      <c r="AA12" s="2">
        <f t="shared" si="6"/>
        <v>0.56714218374690151</v>
      </c>
      <c r="AB12" s="2">
        <f t="shared" si="7"/>
        <v>0.6074371320865013</v>
      </c>
      <c r="AC12" s="2">
        <f t="shared" si="8"/>
        <v>0.97751764193029078</v>
      </c>
      <c r="AD12" s="1"/>
      <c r="AE12" s="1"/>
      <c r="AF12" s="1"/>
    </row>
    <row r="13" spans="1:32" x14ac:dyDescent="0.45">
      <c r="A13" s="14" t="s">
        <v>40</v>
      </c>
      <c r="B13" s="5">
        <v>1415</v>
      </c>
      <c r="C13" s="5">
        <v>407.8</v>
      </c>
      <c r="D13" s="5">
        <v>50</v>
      </c>
      <c r="E13" s="5">
        <v>1503</v>
      </c>
      <c r="F13" s="5">
        <v>418.2</v>
      </c>
      <c r="G13" s="5">
        <v>45</v>
      </c>
      <c r="H13" s="5">
        <v>1533</v>
      </c>
      <c r="I13" s="5">
        <v>432.5</v>
      </c>
      <c r="J13" s="5">
        <v>48</v>
      </c>
      <c r="K13" s="5">
        <v>1849</v>
      </c>
      <c r="L13" s="5">
        <v>644.6</v>
      </c>
      <c r="M13" s="5">
        <v>29</v>
      </c>
      <c r="N13" s="4">
        <f t="shared" si="0"/>
        <v>8.7042956197120033E-2</v>
      </c>
      <c r="O13" s="4">
        <f t="shared" si="1"/>
        <v>0.11555564393953288</v>
      </c>
      <c r="P13" s="4">
        <f t="shared" si="2"/>
        <v>2.851268774241305E-2</v>
      </c>
      <c r="Q13" s="4">
        <f t="shared" si="3"/>
        <v>-0.38594317168495129</v>
      </c>
      <c r="R13" s="4">
        <f t="shared" si="4"/>
        <v>-0.29890021548783136</v>
      </c>
      <c r="S13" s="4">
        <f t="shared" si="5"/>
        <v>-0.2703875277454183</v>
      </c>
      <c r="T13" s="3"/>
      <c r="U13" s="3" t="s">
        <v>2</v>
      </c>
      <c r="V13" s="3"/>
      <c r="W13" s="2">
        <v>8.4893268866809021E-2</v>
      </c>
      <c r="X13" s="3" t="s">
        <v>6</v>
      </c>
      <c r="Y13" s="3" t="s">
        <v>4</v>
      </c>
      <c r="Z13" s="3" t="s">
        <v>2</v>
      </c>
      <c r="AA13" s="2">
        <f t="shared" si="6"/>
        <v>0.85622724423848673</v>
      </c>
      <c r="AB13" s="2">
        <f t="shared" si="7"/>
        <v>0.66777839233985004</v>
      </c>
      <c r="AC13" s="2">
        <f t="shared" si="8"/>
        <v>0.60551807445712547</v>
      </c>
      <c r="AD13" s="1"/>
      <c r="AE13" s="1"/>
      <c r="AF13" s="1"/>
    </row>
    <row r="14" spans="1:32" x14ac:dyDescent="0.45">
      <c r="A14" s="13" t="s">
        <v>39</v>
      </c>
      <c r="B14" s="5">
        <v>867.4</v>
      </c>
      <c r="C14" s="5">
        <v>286</v>
      </c>
      <c r="D14" s="5">
        <v>50</v>
      </c>
      <c r="E14" s="5">
        <v>938.6</v>
      </c>
      <c r="F14" s="5">
        <v>285.39999999999998</v>
      </c>
      <c r="G14" s="5">
        <v>45</v>
      </c>
      <c r="H14" s="5">
        <v>951.2</v>
      </c>
      <c r="I14" s="5">
        <v>277</v>
      </c>
      <c r="J14" s="5">
        <v>48</v>
      </c>
      <c r="K14" s="5">
        <v>1110</v>
      </c>
      <c r="L14" s="5">
        <v>410.7</v>
      </c>
      <c r="M14" s="5">
        <v>29</v>
      </c>
      <c r="N14" s="4">
        <f t="shared" si="0"/>
        <v>0.1138130171651601</v>
      </c>
      <c r="O14" s="4">
        <f t="shared" si="1"/>
        <v>0.13305127188255303</v>
      </c>
      <c r="P14" s="4">
        <f t="shared" si="2"/>
        <v>1.9238254717392607E-2</v>
      </c>
      <c r="Q14" s="4">
        <f t="shared" si="3"/>
        <v>-0.35579032826172768</v>
      </c>
      <c r="R14" s="4">
        <f t="shared" si="4"/>
        <v>-0.2419773110965675</v>
      </c>
      <c r="S14" s="4">
        <f t="shared" si="5"/>
        <v>-0.22273905637917482</v>
      </c>
      <c r="T14" s="3"/>
      <c r="U14" s="3" t="s">
        <v>4</v>
      </c>
      <c r="V14" s="3"/>
      <c r="W14" s="2">
        <v>0.10951007462144979</v>
      </c>
      <c r="X14" s="3" t="s">
        <v>4</v>
      </c>
      <c r="Y14" s="3"/>
      <c r="Z14" s="3"/>
      <c r="AA14" s="2">
        <f t="shared" si="6"/>
        <v>0.72045507970278055</v>
      </c>
      <c r="AB14" s="2">
        <f t="shared" si="7"/>
        <v>0.5046142858714463</v>
      </c>
      <c r="AC14" s="2">
        <f t="shared" si="8"/>
        <v>0.47651965805444824</v>
      </c>
      <c r="AD14" s="1"/>
      <c r="AE14" s="1"/>
      <c r="AF14" s="1"/>
    </row>
    <row r="15" spans="1:32" ht="14.65" customHeight="1" x14ac:dyDescent="0.45">
      <c r="A15" s="13" t="s">
        <v>38</v>
      </c>
      <c r="B15" s="5">
        <v>40.57</v>
      </c>
      <c r="C15" s="5">
        <v>21.78</v>
      </c>
      <c r="D15" s="5">
        <v>48</v>
      </c>
      <c r="E15" s="5">
        <v>41.83</v>
      </c>
      <c r="F15" s="5">
        <v>23.74</v>
      </c>
      <c r="G15" s="5">
        <v>42</v>
      </c>
      <c r="H15" s="5">
        <v>48.25</v>
      </c>
      <c r="I15" s="5">
        <v>27.99</v>
      </c>
      <c r="J15" s="5">
        <v>46</v>
      </c>
      <c r="K15" s="5">
        <v>57.63</v>
      </c>
      <c r="L15" s="5">
        <v>27.4</v>
      </c>
      <c r="M15" s="5">
        <v>30</v>
      </c>
      <c r="N15" s="4">
        <f t="shared" si="0"/>
        <v>4.4124695437762082E-2</v>
      </c>
      <c r="O15" s="4">
        <f t="shared" si="1"/>
        <v>0.25011563983653212</v>
      </c>
      <c r="P15" s="4">
        <f t="shared" si="2"/>
        <v>0.20599094439877014</v>
      </c>
      <c r="Q15" s="4">
        <f t="shared" si="3"/>
        <v>-0.50640671718041064</v>
      </c>
      <c r="R15" s="4">
        <f t="shared" si="4"/>
        <v>-0.46228202174264826</v>
      </c>
      <c r="S15" s="4">
        <f t="shared" si="5"/>
        <v>-0.25629107734387829</v>
      </c>
      <c r="T15" s="3"/>
      <c r="U15" s="3" t="s">
        <v>2</v>
      </c>
      <c r="V15" s="3"/>
      <c r="W15" s="2">
        <v>9.0591525554175129E-2</v>
      </c>
      <c r="X15" s="3" t="s">
        <v>2</v>
      </c>
      <c r="Y15" s="3" t="s">
        <v>2</v>
      </c>
      <c r="Z15" s="3"/>
      <c r="AA15" s="2">
        <f t="shared" si="6"/>
        <v>0.70847957097078873</v>
      </c>
      <c r="AB15" s="2">
        <f t="shared" si="7"/>
        <v>0.62399898684551836</v>
      </c>
      <c r="AC15" s="2">
        <f t="shared" si="8"/>
        <v>0.33789286999194762</v>
      </c>
      <c r="AD15" s="1"/>
      <c r="AE15" s="1"/>
      <c r="AF15" s="1"/>
    </row>
    <row r="16" spans="1:32" x14ac:dyDescent="0.45">
      <c r="A16" s="13" t="s">
        <v>37</v>
      </c>
      <c r="B16" s="5">
        <v>130</v>
      </c>
      <c r="C16" s="5">
        <v>51.97</v>
      </c>
      <c r="D16" s="5">
        <v>50</v>
      </c>
      <c r="E16" s="5">
        <v>139.1</v>
      </c>
      <c r="F16" s="5">
        <v>45</v>
      </c>
      <c r="G16" s="5">
        <v>45</v>
      </c>
      <c r="H16" s="5">
        <v>137.1</v>
      </c>
      <c r="I16" s="5">
        <v>49.6</v>
      </c>
      <c r="J16" s="5">
        <v>48</v>
      </c>
      <c r="K16" s="5">
        <v>190.7</v>
      </c>
      <c r="L16" s="5">
        <v>81.819999999999993</v>
      </c>
      <c r="M16" s="5">
        <v>30</v>
      </c>
      <c r="N16" s="4">
        <f t="shared" si="0"/>
        <v>9.7610796626422344E-2</v>
      </c>
      <c r="O16" s="4">
        <f t="shared" si="1"/>
        <v>7.671694786340888E-2</v>
      </c>
      <c r="P16" s="4">
        <f t="shared" si="2"/>
        <v>-2.0893848763013242E-2</v>
      </c>
      <c r="Q16" s="4">
        <f t="shared" si="3"/>
        <v>-0.55279322039693912</v>
      </c>
      <c r="R16" s="4">
        <f t="shared" si="4"/>
        <v>-0.45518242377051721</v>
      </c>
      <c r="S16" s="4">
        <f t="shared" si="5"/>
        <v>-0.47607627253353035</v>
      </c>
      <c r="T16" s="3"/>
      <c r="U16" s="3"/>
      <c r="V16" s="3"/>
      <c r="W16" s="2">
        <v>3.5568252157287046E-2</v>
      </c>
      <c r="X16" s="3" t="s">
        <v>8</v>
      </c>
      <c r="Y16" s="3" t="s">
        <v>6</v>
      </c>
      <c r="Z16" s="3" t="s">
        <v>6</v>
      </c>
      <c r="AA16" s="2">
        <f t="shared" si="6"/>
        <v>0.93822073186936805</v>
      </c>
      <c r="AB16" s="2">
        <f t="shared" si="7"/>
        <v>0.8283868187704353</v>
      </c>
      <c r="AC16" s="2">
        <f t="shared" si="8"/>
        <v>0.83956252272781517</v>
      </c>
      <c r="AD16" s="1"/>
      <c r="AE16" s="1"/>
      <c r="AF16" s="1"/>
    </row>
    <row r="17" spans="1:32" x14ac:dyDescent="0.45">
      <c r="A17" s="13" t="s">
        <v>36</v>
      </c>
      <c r="B17" s="5">
        <v>43.92</v>
      </c>
      <c r="C17" s="5">
        <v>20.12</v>
      </c>
      <c r="D17" s="5">
        <v>50</v>
      </c>
      <c r="E17" s="5">
        <v>45.24</v>
      </c>
      <c r="F17" s="5">
        <v>16.96</v>
      </c>
      <c r="G17" s="5">
        <v>45</v>
      </c>
      <c r="H17" s="5">
        <v>43.52</v>
      </c>
      <c r="I17" s="5">
        <v>18.5</v>
      </c>
      <c r="J17" s="5">
        <v>47</v>
      </c>
      <c r="K17" s="5">
        <v>62.4</v>
      </c>
      <c r="L17" s="5">
        <v>27.08</v>
      </c>
      <c r="M17" s="5">
        <v>30</v>
      </c>
      <c r="N17" s="4">
        <f t="shared" si="0"/>
        <v>4.2720874984621716E-2</v>
      </c>
      <c r="O17" s="4">
        <f t="shared" si="1"/>
        <v>-1.3199497754859192E-2</v>
      </c>
      <c r="P17" s="4">
        <f t="shared" si="2"/>
        <v>-5.5920372739481083E-2</v>
      </c>
      <c r="Q17" s="4">
        <f t="shared" si="3"/>
        <v>-0.50666797474441194</v>
      </c>
      <c r="R17" s="4">
        <f t="shared" si="4"/>
        <v>-0.46394709975979009</v>
      </c>
      <c r="S17" s="4">
        <f t="shared" si="5"/>
        <v>-0.51986747249927112</v>
      </c>
      <c r="T17" s="3"/>
      <c r="U17" s="3"/>
      <c r="V17" s="3"/>
      <c r="W17" s="2">
        <v>6.6149477889765832E-3</v>
      </c>
      <c r="X17" s="3" t="s">
        <v>6</v>
      </c>
      <c r="Y17" s="3" t="s">
        <v>4</v>
      </c>
      <c r="Z17" s="3" t="s">
        <v>6</v>
      </c>
      <c r="AA17" s="2">
        <f t="shared" si="6"/>
        <v>0.80503697852149381</v>
      </c>
      <c r="AB17" s="2">
        <f t="shared" si="7"/>
        <v>0.79603751145413637</v>
      </c>
      <c r="AC17" s="2">
        <f t="shared" si="8"/>
        <v>0.84991066887223665</v>
      </c>
      <c r="AD17" s="1"/>
      <c r="AE17" s="1"/>
      <c r="AF17" s="1"/>
    </row>
    <row r="18" spans="1:32" x14ac:dyDescent="0.45">
      <c r="A18" s="13" t="s">
        <v>35</v>
      </c>
      <c r="B18" s="5">
        <v>12.04</v>
      </c>
      <c r="C18" s="5">
        <v>6.383</v>
      </c>
      <c r="D18" s="5">
        <v>50</v>
      </c>
      <c r="E18" s="5">
        <v>12.55</v>
      </c>
      <c r="F18" s="5">
        <v>5.3780000000000001</v>
      </c>
      <c r="G18" s="5">
        <v>45</v>
      </c>
      <c r="H18" s="5">
        <v>12.06</v>
      </c>
      <c r="I18" s="5">
        <v>6.8440000000000003</v>
      </c>
      <c r="J18" s="5">
        <v>48</v>
      </c>
      <c r="K18" s="5">
        <v>16.47</v>
      </c>
      <c r="L18" s="5">
        <v>8.0549999999999997</v>
      </c>
      <c r="M18" s="5">
        <v>30</v>
      </c>
      <c r="N18" s="4">
        <f t="shared" si="0"/>
        <v>5.9851972078432486E-2</v>
      </c>
      <c r="O18" s="4">
        <f t="shared" si="1"/>
        <v>2.3945151403828454E-3</v>
      </c>
      <c r="P18" s="4">
        <f t="shared" si="2"/>
        <v>-5.7457456938049621E-2</v>
      </c>
      <c r="Q18" s="4">
        <f t="shared" si="3"/>
        <v>-0.45200516296665266</v>
      </c>
      <c r="R18" s="4">
        <f t="shared" si="4"/>
        <v>-0.39215319088822037</v>
      </c>
      <c r="S18" s="4">
        <f t="shared" si="5"/>
        <v>-0.44961064782626997</v>
      </c>
      <c r="T18" s="3"/>
      <c r="U18" s="3"/>
      <c r="V18" s="3"/>
      <c r="W18" s="2">
        <v>4.6468438266210549E-3</v>
      </c>
      <c r="X18" s="3" t="s">
        <v>2</v>
      </c>
      <c r="Y18" s="3" t="s">
        <v>2</v>
      </c>
      <c r="Z18" s="3" t="s">
        <v>2</v>
      </c>
      <c r="AA18" s="2">
        <f t="shared" si="6"/>
        <v>0.62827120274625958</v>
      </c>
      <c r="AB18" s="2">
        <f t="shared" si="7"/>
        <v>0.59635089697624899</v>
      </c>
      <c r="AC18" s="2">
        <f t="shared" si="8"/>
        <v>0.60165868525042099</v>
      </c>
      <c r="AD18" s="1"/>
      <c r="AE18" s="1"/>
      <c r="AF18" s="1"/>
    </row>
    <row r="19" spans="1:32" x14ac:dyDescent="0.45">
      <c r="A19" s="13" t="s">
        <v>34</v>
      </c>
      <c r="B19" s="5">
        <v>28.19</v>
      </c>
      <c r="C19" s="5">
        <v>12.98</v>
      </c>
      <c r="D19" s="5">
        <v>50</v>
      </c>
      <c r="E19" s="5">
        <v>29.53</v>
      </c>
      <c r="F19" s="5">
        <v>11.8</v>
      </c>
      <c r="G19" s="5">
        <v>45</v>
      </c>
      <c r="H19" s="5">
        <v>28.85</v>
      </c>
      <c r="I19" s="5">
        <v>13.87</v>
      </c>
      <c r="J19" s="5">
        <v>47</v>
      </c>
      <c r="K19" s="5">
        <v>39.4</v>
      </c>
      <c r="L19" s="5">
        <v>18.670000000000002</v>
      </c>
      <c r="M19" s="5">
        <v>30</v>
      </c>
      <c r="N19" s="4">
        <f t="shared" si="0"/>
        <v>6.6997878563532481E-2</v>
      </c>
      <c r="O19" s="4">
        <f t="shared" si="1"/>
        <v>3.3387840962422963E-2</v>
      </c>
      <c r="P19" s="4">
        <f t="shared" si="2"/>
        <v>-3.3610037601109338E-2</v>
      </c>
      <c r="Q19" s="4">
        <f t="shared" si="3"/>
        <v>-0.48301215177331669</v>
      </c>
      <c r="R19" s="4">
        <f t="shared" si="4"/>
        <v>-0.41601427320978424</v>
      </c>
      <c r="S19" s="4">
        <f t="shared" si="5"/>
        <v>-0.4496243108108936</v>
      </c>
      <c r="T19" s="3"/>
      <c r="U19" s="3"/>
      <c r="V19" s="3"/>
      <c r="W19" s="2">
        <v>1.6043191077427969E-2</v>
      </c>
      <c r="X19" s="3" t="s">
        <v>4</v>
      </c>
      <c r="Y19" s="3" t="s">
        <v>4</v>
      </c>
      <c r="Z19" s="3" t="s">
        <v>4</v>
      </c>
      <c r="AA19" s="2">
        <f t="shared" si="6"/>
        <v>0.73058176145728682</v>
      </c>
      <c r="AB19" s="2">
        <f t="shared" si="7"/>
        <v>0.6618379393713264</v>
      </c>
      <c r="AC19" s="2">
        <f t="shared" si="8"/>
        <v>0.66357301419708703</v>
      </c>
      <c r="AD19" s="1"/>
      <c r="AE19" s="1"/>
      <c r="AF19" s="1"/>
    </row>
    <row r="20" spans="1:32" x14ac:dyDescent="0.45">
      <c r="A20" s="13" t="s">
        <v>33</v>
      </c>
      <c r="B20" s="5">
        <v>86.14</v>
      </c>
      <c r="C20" s="5">
        <v>36.49</v>
      </c>
      <c r="D20" s="5">
        <v>50</v>
      </c>
      <c r="E20" s="5">
        <v>93.87</v>
      </c>
      <c r="F20" s="5">
        <v>32.090000000000003</v>
      </c>
      <c r="G20" s="5">
        <v>45</v>
      </c>
      <c r="H20" s="5">
        <v>91.73</v>
      </c>
      <c r="I20" s="5">
        <v>31.35</v>
      </c>
      <c r="J20" s="5">
        <v>48</v>
      </c>
      <c r="K20" s="5">
        <v>120.3</v>
      </c>
      <c r="L20" s="5">
        <v>42.91</v>
      </c>
      <c r="M20" s="5">
        <v>29</v>
      </c>
      <c r="N20" s="4">
        <f t="shared" si="0"/>
        <v>0.12398083572021976</v>
      </c>
      <c r="O20" s="4">
        <f t="shared" si="1"/>
        <v>9.0710316162300464E-2</v>
      </c>
      <c r="P20" s="4">
        <f t="shared" si="2"/>
        <v>-3.3270519557919237E-2</v>
      </c>
      <c r="Q20" s="4">
        <f t="shared" si="3"/>
        <v>-0.48188141382158028</v>
      </c>
      <c r="R20" s="4">
        <f t="shared" si="4"/>
        <v>-0.35790057810136072</v>
      </c>
      <c r="S20" s="4">
        <f t="shared" si="5"/>
        <v>-0.39117109765927999</v>
      </c>
      <c r="T20" s="3"/>
      <c r="U20" s="3"/>
      <c r="V20" s="3"/>
      <c r="W20" s="2">
        <v>4.8676991071808874E-2</v>
      </c>
      <c r="X20" s="3" t="s">
        <v>6</v>
      </c>
      <c r="Y20" s="3" t="s">
        <v>4</v>
      </c>
      <c r="Z20" s="3" t="s">
        <v>4</v>
      </c>
      <c r="AA20" s="2">
        <f t="shared" si="6"/>
        <v>0.87708527248731361</v>
      </c>
      <c r="AB20" s="2">
        <f t="shared" si="7"/>
        <v>0.72057516564758073</v>
      </c>
      <c r="AC20" s="2">
        <f t="shared" si="8"/>
        <v>0.79138272707297508</v>
      </c>
      <c r="AD20" s="1"/>
      <c r="AE20" s="1"/>
      <c r="AF20" s="1"/>
    </row>
    <row r="21" spans="1:32" x14ac:dyDescent="0.45">
      <c r="A21" s="13" t="s">
        <v>32</v>
      </c>
      <c r="B21" s="5">
        <v>22.68</v>
      </c>
      <c r="C21" s="5">
        <v>10.89</v>
      </c>
      <c r="D21" s="5">
        <v>50</v>
      </c>
      <c r="E21" s="5">
        <v>26.2</v>
      </c>
      <c r="F21" s="5">
        <v>11.01</v>
      </c>
      <c r="G21" s="5">
        <v>45</v>
      </c>
      <c r="H21" s="5">
        <v>25.05</v>
      </c>
      <c r="I21" s="5">
        <v>9.61</v>
      </c>
      <c r="J21" s="5">
        <v>48</v>
      </c>
      <c r="K21" s="5">
        <v>30.53</v>
      </c>
      <c r="L21" s="5">
        <v>15.07</v>
      </c>
      <c r="M21" s="5">
        <v>30</v>
      </c>
      <c r="N21" s="4">
        <f t="shared" si="0"/>
        <v>0.2081461714825838</v>
      </c>
      <c r="O21" s="4">
        <f t="shared" si="1"/>
        <v>0.14338996314034211</v>
      </c>
      <c r="P21" s="4">
        <f t="shared" si="2"/>
        <v>-6.4756208342241856E-2</v>
      </c>
      <c r="Q21" s="4">
        <f t="shared" si="3"/>
        <v>-0.42880694926455121</v>
      </c>
      <c r="R21" s="4">
        <f t="shared" si="4"/>
        <v>-0.22066077778196747</v>
      </c>
      <c r="S21" s="4">
        <f t="shared" si="5"/>
        <v>-0.28541698612420918</v>
      </c>
      <c r="T21" s="3" t="s">
        <v>4</v>
      </c>
      <c r="U21" s="3"/>
      <c r="V21" s="3"/>
      <c r="W21" s="2">
        <v>9.8795375078004191E-2</v>
      </c>
      <c r="X21" s="3" t="s">
        <v>4</v>
      </c>
      <c r="Y21" s="3"/>
      <c r="Z21" s="3"/>
      <c r="AA21" s="2">
        <f t="shared" si="6"/>
        <v>0.62266964445744599</v>
      </c>
      <c r="AB21" s="2">
        <f t="shared" si="7"/>
        <v>0.33885678117674489</v>
      </c>
      <c r="AC21" s="2">
        <f t="shared" si="8"/>
        <v>0.45703032250681142</v>
      </c>
      <c r="AD21" s="1"/>
      <c r="AE21" s="1"/>
      <c r="AF21" s="1"/>
    </row>
    <row r="22" spans="1:32" ht="13.9" customHeight="1" x14ac:dyDescent="0.45">
      <c r="A22" s="13" t="s">
        <v>31</v>
      </c>
      <c r="B22" s="5">
        <v>59.08</v>
      </c>
      <c r="C22" s="5">
        <v>21.64</v>
      </c>
      <c r="D22" s="5">
        <v>48</v>
      </c>
      <c r="E22" s="5">
        <v>66.709999999999994</v>
      </c>
      <c r="F22" s="5">
        <v>23.09</v>
      </c>
      <c r="G22" s="5">
        <v>45</v>
      </c>
      <c r="H22" s="5">
        <v>65.739999999999995</v>
      </c>
      <c r="I22" s="5">
        <v>24.38</v>
      </c>
      <c r="J22" s="5">
        <v>48</v>
      </c>
      <c r="K22" s="5">
        <v>96.23</v>
      </c>
      <c r="L22" s="5">
        <v>48.1</v>
      </c>
      <c r="M22" s="5">
        <v>30</v>
      </c>
      <c r="N22" s="4">
        <f t="shared" si="0"/>
        <v>0.17523321520275667</v>
      </c>
      <c r="O22" s="4">
        <f t="shared" si="1"/>
        <v>0.15410163031552093</v>
      </c>
      <c r="P22" s="4">
        <f t="shared" si="2"/>
        <v>-2.1131584887235929E-2</v>
      </c>
      <c r="Q22" s="4">
        <f t="shared" si="3"/>
        <v>-0.70381690265411079</v>
      </c>
      <c r="R22" s="4">
        <f t="shared" si="4"/>
        <v>-0.52858368745135431</v>
      </c>
      <c r="S22" s="4">
        <f t="shared" si="5"/>
        <v>-0.54971527233859008</v>
      </c>
      <c r="T22" s="3"/>
      <c r="U22" s="3"/>
      <c r="V22" s="3"/>
      <c r="W22" s="2">
        <v>6.7794565621678723E-2</v>
      </c>
      <c r="X22" s="3" t="s">
        <v>8</v>
      </c>
      <c r="Y22" s="3" t="s">
        <v>8</v>
      </c>
      <c r="Z22" s="3" t="s">
        <v>8</v>
      </c>
      <c r="AA22" s="2">
        <f t="shared" si="6"/>
        <v>1.0849663777194289</v>
      </c>
      <c r="AB22" s="2">
        <f t="shared" si="7"/>
        <v>0.83815794631463425</v>
      </c>
      <c r="AC22" s="2">
        <f t="shared" si="8"/>
        <v>0.86224786276188659</v>
      </c>
      <c r="AD22" s="1"/>
      <c r="AE22" s="1"/>
      <c r="AF22" s="1"/>
    </row>
    <row r="23" spans="1:32" x14ac:dyDescent="0.45">
      <c r="A23" s="13" t="s">
        <v>30</v>
      </c>
      <c r="B23" s="5">
        <v>737.3</v>
      </c>
      <c r="C23" s="5">
        <v>245.6</v>
      </c>
      <c r="D23" s="5">
        <v>50</v>
      </c>
      <c r="E23" s="5">
        <v>799.4</v>
      </c>
      <c r="F23" s="5">
        <v>254</v>
      </c>
      <c r="G23" s="5">
        <v>45</v>
      </c>
      <c r="H23" s="5">
        <v>814.1</v>
      </c>
      <c r="I23" s="5">
        <v>243.5</v>
      </c>
      <c r="J23" s="5">
        <v>48</v>
      </c>
      <c r="K23" s="5">
        <v>929.2</v>
      </c>
      <c r="L23" s="5">
        <v>368.8</v>
      </c>
      <c r="M23" s="5">
        <v>29</v>
      </c>
      <c r="N23" s="4">
        <f t="shared" si="0"/>
        <v>0.11666581578863494</v>
      </c>
      <c r="O23" s="4">
        <f t="shared" si="1"/>
        <v>0.14295426189901073</v>
      </c>
      <c r="P23" s="4">
        <f t="shared" si="2"/>
        <v>2.6288446110375674E-2</v>
      </c>
      <c r="Q23" s="4">
        <f t="shared" si="3"/>
        <v>-0.33373739717699591</v>
      </c>
      <c r="R23" s="4">
        <f t="shared" si="4"/>
        <v>-0.21707158138836086</v>
      </c>
      <c r="S23" s="4">
        <f t="shared" si="5"/>
        <v>-0.19078313527798521</v>
      </c>
      <c r="T23" s="3"/>
      <c r="U23" s="3" t="s">
        <v>4</v>
      </c>
      <c r="V23" s="3"/>
      <c r="W23" s="2">
        <v>0.12343008349893407</v>
      </c>
      <c r="X23" s="3" t="s">
        <v>4</v>
      </c>
      <c r="Y23" s="3"/>
      <c r="Z23" s="3"/>
      <c r="AA23" s="2">
        <f t="shared" si="6"/>
        <v>0.6474671465474936</v>
      </c>
      <c r="AB23" s="2">
        <f t="shared" si="7"/>
        <v>0.42719432759721343</v>
      </c>
      <c r="AC23" s="2">
        <f t="shared" si="8"/>
        <v>0.38814577696786973</v>
      </c>
      <c r="AD23" s="1"/>
      <c r="AE23" s="1"/>
      <c r="AF23" s="1"/>
    </row>
    <row r="24" spans="1:32" x14ac:dyDescent="0.45">
      <c r="A24" s="13" t="s">
        <v>29</v>
      </c>
      <c r="B24" s="5">
        <v>132.80000000000001</v>
      </c>
      <c r="C24" s="5">
        <v>55.67</v>
      </c>
      <c r="D24" s="5">
        <v>48</v>
      </c>
      <c r="E24" s="5">
        <v>143.69999999999999</v>
      </c>
      <c r="F24" s="5">
        <v>71.44</v>
      </c>
      <c r="G24" s="5">
        <v>44</v>
      </c>
      <c r="H24" s="5">
        <v>142.6</v>
      </c>
      <c r="I24" s="5">
        <v>60.81</v>
      </c>
      <c r="J24" s="5">
        <v>47</v>
      </c>
      <c r="K24" s="5">
        <v>172.8</v>
      </c>
      <c r="L24" s="5">
        <v>72.08</v>
      </c>
      <c r="M24" s="5">
        <v>29</v>
      </c>
      <c r="N24" s="4">
        <f t="shared" si="0"/>
        <v>0.11380491511041139</v>
      </c>
      <c r="O24" s="4">
        <f t="shared" si="1"/>
        <v>0.10271883509696307</v>
      </c>
      <c r="P24" s="4">
        <f t="shared" si="2"/>
        <v>-1.1086080013448308E-2</v>
      </c>
      <c r="Q24" s="4">
        <f t="shared" si="3"/>
        <v>-0.37984807081654387</v>
      </c>
      <c r="R24" s="4">
        <f t="shared" si="4"/>
        <v>-0.26604315570613235</v>
      </c>
      <c r="S24" s="4">
        <f t="shared" si="5"/>
        <v>-0.27712923571958059</v>
      </c>
      <c r="T24" s="3"/>
      <c r="U24" s="3"/>
      <c r="V24" s="3"/>
      <c r="W24" s="2">
        <v>3.0700831485477476E-2</v>
      </c>
      <c r="X24" s="3" t="s">
        <v>2</v>
      </c>
      <c r="Y24" s="3"/>
      <c r="Z24" s="3"/>
      <c r="AA24" s="2">
        <f t="shared" si="6"/>
        <v>0.64201268536787681</v>
      </c>
      <c r="AB24" s="2">
        <f t="shared" si="7"/>
        <v>0.40589693398658916</v>
      </c>
      <c r="AC24" s="2">
        <f t="shared" si="8"/>
        <v>0.46245633904710171</v>
      </c>
      <c r="AD24" s="1"/>
      <c r="AE24" s="1"/>
      <c r="AF24" s="1"/>
    </row>
    <row r="25" spans="1:32" x14ac:dyDescent="0.45">
      <c r="A25" s="13" t="s">
        <v>28</v>
      </c>
      <c r="B25" s="5">
        <v>5.5330000000000004</v>
      </c>
      <c r="C25" s="5">
        <v>2.9359999999999999</v>
      </c>
      <c r="D25" s="5">
        <v>46</v>
      </c>
      <c r="E25" s="5">
        <v>7.9240000000000004</v>
      </c>
      <c r="F25" s="5">
        <v>5.4610000000000003</v>
      </c>
      <c r="G25" s="5">
        <v>41</v>
      </c>
      <c r="H25" s="5">
        <v>10.34</v>
      </c>
      <c r="I25" s="5">
        <v>7.5209999999999999</v>
      </c>
      <c r="J25" s="5">
        <v>46</v>
      </c>
      <c r="K25" s="5">
        <v>7.1</v>
      </c>
      <c r="L25" s="5">
        <v>3.2730000000000001</v>
      </c>
      <c r="M25" s="5">
        <v>30</v>
      </c>
      <c r="N25" s="4">
        <f t="shared" si="0"/>
        <v>0.518166956446662</v>
      </c>
      <c r="O25" s="4">
        <f t="shared" si="1"/>
        <v>0.90210235675947248</v>
      </c>
      <c r="P25" s="4">
        <f t="shared" si="2"/>
        <v>0.38393540031281037</v>
      </c>
      <c r="Q25" s="4">
        <f t="shared" si="3"/>
        <v>-0.35975710083658219</v>
      </c>
      <c r="R25" s="4">
        <f t="shared" si="4"/>
        <v>0.15840985561007989</v>
      </c>
      <c r="S25" s="4">
        <f t="shared" si="5"/>
        <v>0.54234525592289029</v>
      </c>
      <c r="T25" s="3" t="s">
        <v>4</v>
      </c>
      <c r="U25" s="3" t="s">
        <v>6</v>
      </c>
      <c r="V25" s="3" t="s">
        <v>2</v>
      </c>
      <c r="W25" s="2">
        <v>0.28398816447923658</v>
      </c>
      <c r="X25" s="3"/>
      <c r="Y25" s="3"/>
      <c r="Z25" s="3" t="s">
        <v>2</v>
      </c>
      <c r="AA25" s="2">
        <f t="shared" si="6"/>
        <v>0.51001226216205486</v>
      </c>
      <c r="AB25" s="2">
        <f t="shared" si="7"/>
        <v>0.1765187207966209</v>
      </c>
      <c r="AC25" s="2">
        <f t="shared" si="8"/>
        <v>0.52152309224472149</v>
      </c>
      <c r="AD25" s="1"/>
      <c r="AE25" s="1"/>
      <c r="AF25" s="1"/>
    </row>
    <row r="26" spans="1:32" x14ac:dyDescent="0.45">
      <c r="A26" s="13" t="s">
        <v>27</v>
      </c>
      <c r="B26" s="5">
        <v>17.36</v>
      </c>
      <c r="C26" s="5">
        <v>9.391</v>
      </c>
      <c r="D26" s="5">
        <v>49</v>
      </c>
      <c r="E26" s="5">
        <v>19.72</v>
      </c>
      <c r="F26" s="5">
        <v>10.61</v>
      </c>
      <c r="G26" s="5">
        <v>42</v>
      </c>
      <c r="H26" s="5">
        <v>24.13</v>
      </c>
      <c r="I26" s="5">
        <v>14.6</v>
      </c>
      <c r="J26" s="5">
        <v>47</v>
      </c>
      <c r="K26" s="5">
        <v>18.66</v>
      </c>
      <c r="L26" s="5">
        <v>8.9570000000000007</v>
      </c>
      <c r="M26" s="5">
        <v>29</v>
      </c>
      <c r="N26" s="4">
        <f t="shared" si="0"/>
        <v>0.1838926039334321</v>
      </c>
      <c r="O26" s="4">
        <f t="shared" si="1"/>
        <v>0.47506096777127205</v>
      </c>
      <c r="P26" s="4">
        <f t="shared" si="2"/>
        <v>0.29116836383783978</v>
      </c>
      <c r="Q26" s="4">
        <f t="shared" si="3"/>
        <v>-0.10418203840727942</v>
      </c>
      <c r="R26" s="4">
        <f t="shared" si="4"/>
        <v>7.9710565526152841E-2</v>
      </c>
      <c r="S26" s="4">
        <f t="shared" si="5"/>
        <v>0.37087892936399258</v>
      </c>
      <c r="T26" s="3"/>
      <c r="U26" s="3" t="s">
        <v>4</v>
      </c>
      <c r="V26" s="3"/>
      <c r="W26" s="2">
        <v>0.1507736366557775</v>
      </c>
      <c r="X26" s="3"/>
      <c r="Y26" s="3"/>
      <c r="Z26" s="3"/>
      <c r="AA26" s="2">
        <f t="shared" si="6"/>
        <v>0.14079200438100781</v>
      </c>
      <c r="AB26" s="2">
        <f t="shared" si="7"/>
        <v>0.1062943664285331</v>
      </c>
      <c r="AC26" s="2">
        <f t="shared" si="8"/>
        <v>0.4286258046485818</v>
      </c>
      <c r="AD26" s="1"/>
      <c r="AE26" s="1"/>
      <c r="AF26" s="1"/>
    </row>
    <row r="27" spans="1:32" x14ac:dyDescent="0.45">
      <c r="A27" s="13" t="s">
        <v>26</v>
      </c>
      <c r="B27" s="5">
        <v>10.199999999999999</v>
      </c>
      <c r="C27" s="5">
        <v>5.2460000000000004</v>
      </c>
      <c r="D27" s="5">
        <v>47</v>
      </c>
      <c r="E27" s="5">
        <v>10.19</v>
      </c>
      <c r="F27" s="5">
        <v>5.9420000000000002</v>
      </c>
      <c r="G27" s="5">
        <v>42</v>
      </c>
      <c r="H27" s="5">
        <v>12.11</v>
      </c>
      <c r="I27" s="5">
        <v>7.8</v>
      </c>
      <c r="J27" s="5">
        <v>47</v>
      </c>
      <c r="K27" s="5">
        <v>16.2</v>
      </c>
      <c r="L27" s="5">
        <v>9.7319999999999993</v>
      </c>
      <c r="M27" s="5">
        <v>30</v>
      </c>
      <c r="N27" s="4">
        <f t="shared" si="0"/>
        <v>-1.4151006930441081E-3</v>
      </c>
      <c r="O27" s="4">
        <f t="shared" si="1"/>
        <v>0.24762971283547083</v>
      </c>
      <c r="P27" s="4">
        <f t="shared" si="2"/>
        <v>0.24904481352851485</v>
      </c>
      <c r="Q27" s="4">
        <f t="shared" si="3"/>
        <v>-0.66742466091312913</v>
      </c>
      <c r="R27" s="4">
        <f t="shared" si="4"/>
        <v>-0.66883976160617331</v>
      </c>
      <c r="S27" s="4">
        <f t="shared" si="5"/>
        <v>-0.41979494807765827</v>
      </c>
      <c r="T27" s="3"/>
      <c r="U27" s="3"/>
      <c r="V27" s="3"/>
      <c r="W27" s="2">
        <v>6.6050103535398211E-2</v>
      </c>
      <c r="X27" s="3" t="s">
        <v>4</v>
      </c>
      <c r="Y27" s="3" t="s">
        <v>4</v>
      </c>
      <c r="Z27" s="3" t="s">
        <v>2</v>
      </c>
      <c r="AA27" s="2">
        <f t="shared" si="6"/>
        <v>0.82029425718367488</v>
      </c>
      <c r="AB27" s="2">
        <f t="shared" si="7"/>
        <v>0.77641980268102428</v>
      </c>
      <c r="AC27" s="2">
        <f t="shared" si="8"/>
        <v>0.47565502184583558</v>
      </c>
      <c r="AD27" s="1"/>
      <c r="AE27" s="1"/>
      <c r="AF27" s="1"/>
    </row>
    <row r="28" spans="1:32" x14ac:dyDescent="0.45">
      <c r="A28" s="13" t="s">
        <v>25</v>
      </c>
      <c r="B28" s="5">
        <v>99</v>
      </c>
      <c r="C28" s="5">
        <v>41.65</v>
      </c>
      <c r="D28" s="5">
        <v>48</v>
      </c>
      <c r="E28" s="5">
        <v>100</v>
      </c>
      <c r="F28" s="5">
        <v>48.52</v>
      </c>
      <c r="G28" s="5">
        <v>44</v>
      </c>
      <c r="H28" s="5">
        <v>95.21</v>
      </c>
      <c r="I28" s="5">
        <v>42.4</v>
      </c>
      <c r="J28" s="5">
        <v>47</v>
      </c>
      <c r="K28" s="5">
        <v>138.9</v>
      </c>
      <c r="L28" s="5">
        <v>71.98</v>
      </c>
      <c r="M28" s="5">
        <v>30</v>
      </c>
      <c r="N28" s="4">
        <f t="shared" si="0"/>
        <v>1.4499569695115171E-2</v>
      </c>
      <c r="O28" s="4">
        <f t="shared" si="1"/>
        <v>-5.6315416020961732E-2</v>
      </c>
      <c r="P28" s="4">
        <f t="shared" si="2"/>
        <v>-7.0814985716076778E-2</v>
      </c>
      <c r="Q28" s="4">
        <f t="shared" si="3"/>
        <v>-0.48854616901442066</v>
      </c>
      <c r="R28" s="4">
        <f t="shared" si="4"/>
        <v>-0.47404659931930554</v>
      </c>
      <c r="S28" s="4">
        <f t="shared" si="5"/>
        <v>-0.5448615850353824</v>
      </c>
      <c r="T28" s="3"/>
      <c r="U28" s="3"/>
      <c r="V28" s="3"/>
      <c r="W28" s="2">
        <v>1.7767830386307176E-2</v>
      </c>
      <c r="X28" s="3" t="s">
        <v>4</v>
      </c>
      <c r="Y28" s="3" t="s">
        <v>4</v>
      </c>
      <c r="Z28" s="3" t="s">
        <v>6</v>
      </c>
      <c r="AA28" s="2">
        <f t="shared" si="6"/>
        <v>0.72249948919529827</v>
      </c>
      <c r="AB28" s="2">
        <f t="shared" si="7"/>
        <v>0.65820596023566535</v>
      </c>
      <c r="AC28" s="2">
        <f t="shared" si="8"/>
        <v>0.78393820506138379</v>
      </c>
      <c r="AD28" s="1"/>
      <c r="AE28" s="1"/>
      <c r="AF28" s="1"/>
    </row>
    <row r="29" spans="1:32" x14ac:dyDescent="0.45">
      <c r="A29" s="13" t="s">
        <v>24</v>
      </c>
      <c r="B29" s="5">
        <v>588</v>
      </c>
      <c r="C29" s="5">
        <v>205.3</v>
      </c>
      <c r="D29" s="5">
        <v>50</v>
      </c>
      <c r="E29" s="5">
        <v>646.70000000000005</v>
      </c>
      <c r="F29" s="5">
        <v>209.3</v>
      </c>
      <c r="G29" s="5">
        <v>45</v>
      </c>
      <c r="H29" s="5">
        <v>658.6</v>
      </c>
      <c r="I29" s="5">
        <v>202.8</v>
      </c>
      <c r="J29" s="5">
        <v>48</v>
      </c>
      <c r="K29" s="5">
        <v>746.7</v>
      </c>
      <c r="L29" s="5">
        <v>318.8</v>
      </c>
      <c r="M29" s="5">
        <v>29</v>
      </c>
      <c r="N29" s="4">
        <f t="shared" si="0"/>
        <v>0.13728045532415009</v>
      </c>
      <c r="O29" s="4">
        <f t="shared" si="1"/>
        <v>0.16358635687162099</v>
      </c>
      <c r="P29" s="4">
        <f t="shared" si="2"/>
        <v>2.6305901547470562E-2</v>
      </c>
      <c r="Q29" s="4">
        <f t="shared" si="3"/>
        <v>-0.34471257597846539</v>
      </c>
      <c r="R29" s="4">
        <f t="shared" si="4"/>
        <v>-0.20743212065431518</v>
      </c>
      <c r="S29" s="4">
        <f t="shared" si="5"/>
        <v>-0.18112621910684451</v>
      </c>
      <c r="T29" s="3" t="s">
        <v>2</v>
      </c>
      <c r="U29" s="3" t="s">
        <v>6</v>
      </c>
      <c r="V29" s="3"/>
      <c r="W29" s="2">
        <v>0.1408517668744276</v>
      </c>
      <c r="X29" s="3"/>
      <c r="Y29" s="3"/>
      <c r="Z29" s="3"/>
      <c r="AA29" s="2">
        <f t="shared" si="6"/>
        <v>0.62840212319428301</v>
      </c>
      <c r="AB29" s="2">
        <f t="shared" si="7"/>
        <v>0.3883832010395023</v>
      </c>
      <c r="AC29" s="2">
        <f t="shared" si="8"/>
        <v>0.34901944283222897</v>
      </c>
      <c r="AD29" s="1"/>
      <c r="AE29" s="1"/>
      <c r="AF29" s="1"/>
    </row>
    <row r="30" spans="1:32" x14ac:dyDescent="0.45">
      <c r="A30" s="13" t="s">
        <v>23</v>
      </c>
      <c r="B30" s="5">
        <v>3.661</v>
      </c>
      <c r="C30" s="5">
        <v>1.877</v>
      </c>
      <c r="D30" s="5">
        <v>44</v>
      </c>
      <c r="E30" s="5">
        <v>4.4610000000000003</v>
      </c>
      <c r="F30" s="5">
        <v>2.6789999999999998</v>
      </c>
      <c r="G30" s="5">
        <v>38</v>
      </c>
      <c r="H30" s="5">
        <v>4.6749999999999998</v>
      </c>
      <c r="I30" s="5">
        <v>2.4900000000000002</v>
      </c>
      <c r="J30" s="5">
        <v>40</v>
      </c>
      <c r="K30" s="5">
        <v>5.0330000000000004</v>
      </c>
      <c r="L30" s="5">
        <v>2.2360000000000002</v>
      </c>
      <c r="M30" s="5">
        <v>30</v>
      </c>
      <c r="N30" s="4">
        <f t="shared" si="0"/>
        <v>0.28512937446902936</v>
      </c>
      <c r="O30" s="4">
        <f t="shared" si="1"/>
        <v>0.35272859135781581</v>
      </c>
      <c r="P30" s="4">
        <f t="shared" si="2"/>
        <v>6.7599216888786465E-2</v>
      </c>
      <c r="Q30" s="4">
        <f t="shared" si="3"/>
        <v>-0.45918082419235645</v>
      </c>
      <c r="R30" s="4">
        <f t="shared" si="4"/>
        <v>-0.17405144972332709</v>
      </c>
      <c r="S30" s="4">
        <f t="shared" si="5"/>
        <v>-0.10645223283454074</v>
      </c>
      <c r="T30" s="3"/>
      <c r="U30" s="3"/>
      <c r="V30" s="3"/>
      <c r="W30" s="2">
        <v>0.12140180607775176</v>
      </c>
      <c r="X30" s="3"/>
      <c r="Y30" s="3"/>
      <c r="Z30" s="3"/>
      <c r="AA30" s="2">
        <f t="shared" si="6"/>
        <v>0.67611171519176516</v>
      </c>
      <c r="AB30" s="2">
        <f t="shared" si="7"/>
        <v>0.22934504300832792</v>
      </c>
      <c r="AC30" s="2">
        <f t="shared" si="8"/>
        <v>0.15010563985909783</v>
      </c>
      <c r="AD30" s="1"/>
      <c r="AE30" s="1"/>
      <c r="AF30" s="1"/>
    </row>
    <row r="31" spans="1:32" x14ac:dyDescent="0.45">
      <c r="A31" s="13" t="s">
        <v>22</v>
      </c>
      <c r="B31" s="5">
        <v>342</v>
      </c>
      <c r="C31" s="5">
        <v>161.4</v>
      </c>
      <c r="D31" s="5">
        <v>50</v>
      </c>
      <c r="E31" s="5">
        <v>404.2</v>
      </c>
      <c r="F31" s="5">
        <v>168.1</v>
      </c>
      <c r="G31" s="5">
        <v>45</v>
      </c>
      <c r="H31" s="5">
        <v>410.7</v>
      </c>
      <c r="I31" s="5">
        <v>166.8</v>
      </c>
      <c r="J31" s="5">
        <v>48</v>
      </c>
      <c r="K31" s="5">
        <v>375.9</v>
      </c>
      <c r="L31" s="5">
        <v>201.1</v>
      </c>
      <c r="M31" s="5">
        <v>29</v>
      </c>
      <c r="N31" s="4">
        <f t="shared" si="0"/>
        <v>0.24107299660647508</v>
      </c>
      <c r="O31" s="4">
        <f t="shared" si="1"/>
        <v>0.26408862220579565</v>
      </c>
      <c r="P31" s="4">
        <f t="shared" si="2"/>
        <v>2.30156255993203E-2</v>
      </c>
      <c r="Q31" s="4">
        <f t="shared" si="3"/>
        <v>-0.13635259026975638</v>
      </c>
      <c r="R31" s="4">
        <f t="shared" si="4"/>
        <v>0.1047204063367185</v>
      </c>
      <c r="S31" s="4">
        <f t="shared" si="5"/>
        <v>0.12773603193603894</v>
      </c>
      <c r="T31" s="3" t="s">
        <v>6</v>
      </c>
      <c r="U31" s="3" t="s">
        <v>8</v>
      </c>
      <c r="V31" s="3"/>
      <c r="W31" s="2">
        <v>0.27922427681768724</v>
      </c>
      <c r="X31" s="3"/>
      <c r="Y31" s="3"/>
      <c r="Z31" s="3"/>
      <c r="AA31" s="2">
        <f t="shared" si="6"/>
        <v>0.1916657515664672</v>
      </c>
      <c r="AB31" s="2">
        <f t="shared" si="7"/>
        <v>0.15579657856240389</v>
      </c>
      <c r="AC31" s="2">
        <f t="shared" si="8"/>
        <v>0.19293678492957661</v>
      </c>
      <c r="AD31" s="1"/>
      <c r="AE31" s="1"/>
      <c r="AF31" s="1"/>
    </row>
    <row r="32" spans="1:32" x14ac:dyDescent="0.45">
      <c r="A32" s="13" t="s">
        <v>21</v>
      </c>
      <c r="B32" s="5">
        <v>11.46</v>
      </c>
      <c r="C32" s="5">
        <v>6.766</v>
      </c>
      <c r="D32" s="5">
        <v>48</v>
      </c>
      <c r="E32" s="5">
        <v>11.27</v>
      </c>
      <c r="F32" s="5">
        <v>6.9939999999999998</v>
      </c>
      <c r="G32" s="5">
        <v>44</v>
      </c>
      <c r="H32" s="5">
        <v>12.3</v>
      </c>
      <c r="I32" s="5">
        <v>7.6989999999999998</v>
      </c>
      <c r="J32" s="5">
        <v>48</v>
      </c>
      <c r="K32" s="5">
        <v>18.13</v>
      </c>
      <c r="L32" s="5">
        <v>8.7010000000000005</v>
      </c>
      <c r="M32" s="5">
        <v>30</v>
      </c>
      <c r="N32" s="4">
        <f t="shared" si="0"/>
        <v>-2.4119528584683879E-2</v>
      </c>
      <c r="O32" s="4">
        <f t="shared" si="1"/>
        <v>0.10205127146969731</v>
      </c>
      <c r="P32" s="4">
        <f t="shared" si="2"/>
        <v>0.12617080005438139</v>
      </c>
      <c r="Q32" s="4">
        <f t="shared" si="3"/>
        <v>-0.66177188098725293</v>
      </c>
      <c r="R32" s="4">
        <f t="shared" si="4"/>
        <v>-0.68589140957193695</v>
      </c>
      <c r="S32" s="4">
        <f t="shared" si="5"/>
        <v>-0.55972060951755576</v>
      </c>
      <c r="T32" s="3"/>
      <c r="U32" s="3"/>
      <c r="V32" s="3"/>
      <c r="W32" s="2">
        <v>6.7218545535000706E-3</v>
      </c>
      <c r="X32" s="3" t="s">
        <v>6</v>
      </c>
      <c r="Y32" s="3" t="s">
        <v>6</v>
      </c>
      <c r="Z32" s="3" t="s">
        <v>4</v>
      </c>
      <c r="AA32" s="2">
        <f t="shared" si="6"/>
        <v>0.88192571815690313</v>
      </c>
      <c r="AB32" s="2">
        <f t="shared" si="7"/>
        <v>0.8877925198772354</v>
      </c>
      <c r="AC32" s="2">
        <f t="shared" si="8"/>
        <v>0.72010981887390912</v>
      </c>
      <c r="AD32" s="1"/>
      <c r="AE32" s="1"/>
      <c r="AF32" s="1"/>
    </row>
    <row r="33" spans="1:32" x14ac:dyDescent="0.45">
      <c r="A33" s="13" t="s">
        <v>20</v>
      </c>
      <c r="B33" s="5">
        <v>228.7</v>
      </c>
      <c r="C33" s="5">
        <v>77.53</v>
      </c>
      <c r="D33" s="5">
        <v>50</v>
      </c>
      <c r="E33" s="5">
        <v>222.4</v>
      </c>
      <c r="F33" s="5">
        <v>89.09</v>
      </c>
      <c r="G33" s="5">
        <v>45</v>
      </c>
      <c r="H33" s="5">
        <v>226.7</v>
      </c>
      <c r="I33" s="5">
        <v>86.29</v>
      </c>
      <c r="J33" s="5">
        <v>48</v>
      </c>
      <c r="K33" s="5">
        <v>348.3</v>
      </c>
      <c r="L33" s="5">
        <v>167.6</v>
      </c>
      <c r="M33" s="5">
        <v>29</v>
      </c>
      <c r="N33" s="4">
        <f t="shared" si="0"/>
        <v>-4.029957768816507E-2</v>
      </c>
      <c r="O33" s="4">
        <f t="shared" si="1"/>
        <v>-1.267197467088663E-2</v>
      </c>
      <c r="P33" s="4">
        <f t="shared" si="2"/>
        <v>2.7627603017278211E-2</v>
      </c>
      <c r="Q33" s="4">
        <f t="shared" si="3"/>
        <v>-0.60687410717505019</v>
      </c>
      <c r="R33" s="4">
        <f t="shared" si="4"/>
        <v>-0.64717368486321514</v>
      </c>
      <c r="S33" s="4">
        <f t="shared" si="5"/>
        <v>-0.61954608184593685</v>
      </c>
      <c r="T33" s="3"/>
      <c r="U33" s="3"/>
      <c r="V33" s="3"/>
      <c r="W33" s="2">
        <v>5.9221410310514901E-3</v>
      </c>
      <c r="X33" s="3" t="s">
        <v>8</v>
      </c>
      <c r="Y33" s="3" t="s">
        <v>8</v>
      </c>
      <c r="Z33" s="3" t="s">
        <v>8</v>
      </c>
      <c r="AA33" s="2">
        <f t="shared" si="6"/>
        <v>1.0093787769808813</v>
      </c>
      <c r="AB33" s="2">
        <f t="shared" si="7"/>
        <v>1.0024253397109095</v>
      </c>
      <c r="AC33" s="2">
        <f t="shared" si="8"/>
        <v>0.98783527891058243</v>
      </c>
      <c r="AD33" s="1"/>
      <c r="AE33" s="1"/>
      <c r="AF33" s="1"/>
    </row>
    <row r="34" spans="1:32" x14ac:dyDescent="0.45">
      <c r="A34" s="13" t="s">
        <v>19</v>
      </c>
      <c r="B34" s="5">
        <v>428.7</v>
      </c>
      <c r="C34" s="5">
        <v>157.6</v>
      </c>
      <c r="D34" s="5">
        <v>50</v>
      </c>
      <c r="E34" s="5">
        <v>454.5</v>
      </c>
      <c r="F34" s="5">
        <v>158.30000000000001</v>
      </c>
      <c r="G34" s="5">
        <v>45</v>
      </c>
      <c r="H34" s="5">
        <v>467.2</v>
      </c>
      <c r="I34" s="5">
        <v>160.80000000000001</v>
      </c>
      <c r="J34" s="5">
        <v>48</v>
      </c>
      <c r="K34" s="5">
        <v>626.1</v>
      </c>
      <c r="L34" s="5">
        <v>298.39999999999998</v>
      </c>
      <c r="M34" s="5">
        <v>30</v>
      </c>
      <c r="N34" s="4">
        <f t="shared" si="0"/>
        <v>8.4311877264496987E-2</v>
      </c>
      <c r="O34" s="4">
        <f t="shared" si="1"/>
        <v>0.12407185706304466</v>
      </c>
      <c r="P34" s="4">
        <f t="shared" si="2"/>
        <v>3.975997979854775E-2</v>
      </c>
      <c r="Q34" s="4">
        <f t="shared" si="3"/>
        <v>-0.54642468406401878</v>
      </c>
      <c r="R34" s="4">
        <f t="shared" si="4"/>
        <v>-0.46211280679952194</v>
      </c>
      <c r="S34" s="4">
        <f t="shared" si="5"/>
        <v>-0.4223528270009741</v>
      </c>
      <c r="T34" s="3" t="s">
        <v>2</v>
      </c>
      <c r="U34" s="3" t="s">
        <v>2</v>
      </c>
      <c r="V34" s="3"/>
      <c r="W34" s="2">
        <v>8.0786941469108503E-2</v>
      </c>
      <c r="X34" s="3" t="s">
        <v>8</v>
      </c>
      <c r="Y34" s="3" t="s">
        <v>6</v>
      </c>
      <c r="Z34" s="3" t="s">
        <v>4</v>
      </c>
      <c r="AA34" s="2">
        <f t="shared" si="6"/>
        <v>0.89442420351633356</v>
      </c>
      <c r="AB34" s="2">
        <f t="shared" si="7"/>
        <v>0.76378347247481748</v>
      </c>
      <c r="AC34" s="2">
        <f t="shared" si="8"/>
        <v>0.71085662045394316</v>
      </c>
      <c r="AD34" s="1"/>
      <c r="AE34" s="1"/>
      <c r="AF34" s="1"/>
    </row>
    <row r="35" spans="1:32" x14ac:dyDescent="0.45">
      <c r="A35" s="13" t="s">
        <v>18</v>
      </c>
      <c r="B35" s="5">
        <v>56.69</v>
      </c>
      <c r="C35" s="5">
        <v>37.54</v>
      </c>
      <c r="D35" s="5">
        <v>48</v>
      </c>
      <c r="E35" s="5">
        <v>71.75</v>
      </c>
      <c r="F35" s="5">
        <v>50.06</v>
      </c>
      <c r="G35" s="5">
        <v>45</v>
      </c>
      <c r="H35" s="5">
        <v>74.069999999999993</v>
      </c>
      <c r="I35" s="5">
        <v>49.34</v>
      </c>
      <c r="J35" s="5">
        <v>46</v>
      </c>
      <c r="K35" s="5">
        <v>80.48</v>
      </c>
      <c r="L35" s="5">
        <v>55.96</v>
      </c>
      <c r="M35" s="5">
        <v>29</v>
      </c>
      <c r="N35" s="4">
        <f t="shared" si="0"/>
        <v>0.3398845626309861</v>
      </c>
      <c r="O35" s="4">
        <f t="shared" si="1"/>
        <v>0.38579506804451147</v>
      </c>
      <c r="P35" s="4">
        <f t="shared" si="2"/>
        <v>4.5910505413525496E-2</v>
      </c>
      <c r="Q35" s="4">
        <f t="shared" si="3"/>
        <v>-0.50553603598610075</v>
      </c>
      <c r="R35" s="4">
        <f t="shared" si="4"/>
        <v>-0.16565147335511474</v>
      </c>
      <c r="S35" s="4">
        <f t="shared" si="5"/>
        <v>-0.1197409679415892</v>
      </c>
      <c r="T35" s="3" t="s">
        <v>2</v>
      </c>
      <c r="U35" s="3" t="s">
        <v>4</v>
      </c>
      <c r="V35" s="3"/>
      <c r="W35" s="2">
        <v>0.13430335794069487</v>
      </c>
      <c r="X35" s="3"/>
      <c r="Y35" s="3"/>
      <c r="Z35" s="3"/>
      <c r="AA35" s="2">
        <f t="shared" si="6"/>
        <v>0.52514734254240569</v>
      </c>
      <c r="AB35" s="2">
        <f t="shared" si="7"/>
        <v>0.1664969528319391</v>
      </c>
      <c r="AC35" s="2">
        <f t="shared" si="8"/>
        <v>0.12331915567029912</v>
      </c>
      <c r="AD35" s="1"/>
      <c r="AE35" s="1"/>
      <c r="AF35" s="1"/>
    </row>
    <row r="36" spans="1:32" x14ac:dyDescent="0.45">
      <c r="A36" s="13" t="s">
        <v>17</v>
      </c>
      <c r="B36" s="5">
        <v>8.8580000000000005</v>
      </c>
      <c r="C36" s="5">
        <v>4.2539999999999996</v>
      </c>
      <c r="D36" s="5">
        <v>50</v>
      </c>
      <c r="E36" s="5">
        <v>9.02</v>
      </c>
      <c r="F36" s="5">
        <v>4.1779999999999999</v>
      </c>
      <c r="G36" s="5">
        <v>45</v>
      </c>
      <c r="H36" s="5">
        <v>8.8149999999999995</v>
      </c>
      <c r="I36" s="5">
        <v>4.3010000000000002</v>
      </c>
      <c r="J36" s="5">
        <v>48</v>
      </c>
      <c r="K36" s="5">
        <v>12.96</v>
      </c>
      <c r="L36" s="5">
        <v>8.4220000000000006</v>
      </c>
      <c r="M36" s="5">
        <v>28</v>
      </c>
      <c r="N36" s="4">
        <f t="shared" si="0"/>
        <v>2.6146436257426908E-2</v>
      </c>
      <c r="O36" s="4">
        <f t="shared" si="1"/>
        <v>-7.0204276777724979E-3</v>
      </c>
      <c r="P36" s="4">
        <f t="shared" si="2"/>
        <v>-3.3166863935199291E-2</v>
      </c>
      <c r="Q36" s="4">
        <f t="shared" si="3"/>
        <v>-0.54901281588667072</v>
      </c>
      <c r="R36" s="4">
        <f t="shared" si="4"/>
        <v>-0.52286637962924409</v>
      </c>
      <c r="S36" s="4">
        <f t="shared" si="5"/>
        <v>-0.55603324356444328</v>
      </c>
      <c r="T36" s="3"/>
      <c r="U36" s="3"/>
      <c r="V36" s="3"/>
      <c r="W36" s="2">
        <v>1.1437307766984321E-2</v>
      </c>
      <c r="X36" s="3" t="s">
        <v>4</v>
      </c>
      <c r="Y36" s="3" t="s">
        <v>4</v>
      </c>
      <c r="Z36" s="3" t="s">
        <v>4</v>
      </c>
      <c r="AA36" s="2">
        <f t="shared" si="6"/>
        <v>0.67558603906128278</v>
      </c>
      <c r="AB36" s="2">
        <f t="shared" si="7"/>
        <v>0.64091718922292629</v>
      </c>
      <c r="AC36" s="2">
        <f t="shared" si="8"/>
        <v>0.67571437207647944</v>
      </c>
      <c r="AD36" s="1"/>
      <c r="AE36" s="1"/>
      <c r="AF36" s="1"/>
    </row>
    <row r="37" spans="1:32" x14ac:dyDescent="0.45">
      <c r="A37" s="13" t="s">
        <v>16</v>
      </c>
      <c r="B37" s="5">
        <v>6.7220000000000004</v>
      </c>
      <c r="C37" s="5">
        <v>3.5190000000000001</v>
      </c>
      <c r="D37" s="5">
        <v>50</v>
      </c>
      <c r="E37" s="5">
        <v>6.7759999999999998</v>
      </c>
      <c r="F37" s="5">
        <v>3.5630000000000002</v>
      </c>
      <c r="G37" s="5">
        <v>45</v>
      </c>
      <c r="H37" s="5">
        <v>6.7080000000000002</v>
      </c>
      <c r="I37" s="5">
        <v>3.726</v>
      </c>
      <c r="J37" s="5">
        <v>48</v>
      </c>
      <c r="K37" s="5">
        <v>10.4</v>
      </c>
      <c r="L37" s="5">
        <v>7.0949999999999998</v>
      </c>
      <c r="M37" s="5">
        <v>29</v>
      </c>
      <c r="N37" s="4">
        <f t="shared" si="0"/>
        <v>1.154333202419666E-2</v>
      </c>
      <c r="O37" s="4">
        <f t="shared" si="1"/>
        <v>-3.0078537436554996E-3</v>
      </c>
      <c r="P37" s="4">
        <f t="shared" si="2"/>
        <v>-1.4551185767852337E-2</v>
      </c>
      <c r="Q37" s="4">
        <f t="shared" si="3"/>
        <v>-0.62962108060781496</v>
      </c>
      <c r="R37" s="4">
        <f t="shared" si="4"/>
        <v>-0.6180777485836183</v>
      </c>
      <c r="S37" s="4">
        <f t="shared" si="5"/>
        <v>-0.63262893435147061</v>
      </c>
      <c r="T37" s="3"/>
      <c r="U37" s="3"/>
      <c r="V37" s="3"/>
      <c r="W37" s="2">
        <v>1.0200374601088998E-2</v>
      </c>
      <c r="X37" s="3" t="s">
        <v>4</v>
      </c>
      <c r="Y37" s="3" t="s">
        <v>4</v>
      </c>
      <c r="Z37" s="3" t="s">
        <v>4</v>
      </c>
      <c r="AA37" s="2">
        <f t="shared" si="6"/>
        <v>0.71875676867419513</v>
      </c>
      <c r="AB37" s="2">
        <f t="shared" si="7"/>
        <v>0.69316083972051556</v>
      </c>
      <c r="AC37" s="2">
        <f t="shared" si="8"/>
        <v>0.70412259498187213</v>
      </c>
      <c r="AD37" s="1"/>
      <c r="AE37" s="1"/>
      <c r="AF37" s="1"/>
    </row>
    <row r="38" spans="1:32" ht="14.65" customHeight="1" x14ac:dyDescent="0.45">
      <c r="A38" s="13" t="s">
        <v>15</v>
      </c>
      <c r="B38" s="5">
        <v>3.5979999999999999</v>
      </c>
      <c r="C38" s="5">
        <v>1.82</v>
      </c>
      <c r="D38" s="5">
        <v>49</v>
      </c>
      <c r="E38" s="5">
        <v>3.62</v>
      </c>
      <c r="F38" s="5">
        <v>1.863</v>
      </c>
      <c r="G38" s="5">
        <v>45</v>
      </c>
      <c r="H38" s="5">
        <v>3.4830000000000001</v>
      </c>
      <c r="I38" s="5">
        <v>2.048</v>
      </c>
      <c r="J38" s="5">
        <v>46</v>
      </c>
      <c r="K38" s="5">
        <v>5.9660000000000002</v>
      </c>
      <c r="L38" s="5">
        <v>4.1100000000000003</v>
      </c>
      <c r="M38" s="5">
        <v>29</v>
      </c>
      <c r="N38" s="4">
        <f t="shared" si="0"/>
        <v>8.7945107190854632E-3</v>
      </c>
      <c r="O38" s="4">
        <f t="shared" si="1"/>
        <v>-4.6864713664759375E-2</v>
      </c>
      <c r="P38" s="4">
        <f t="shared" si="2"/>
        <v>-5.5659224383845129E-2</v>
      </c>
      <c r="Q38" s="4">
        <f t="shared" si="3"/>
        <v>-0.72956879108373029</v>
      </c>
      <c r="R38" s="4">
        <f t="shared" si="4"/>
        <v>-0.72077428036464475</v>
      </c>
      <c r="S38" s="4">
        <f t="shared" si="5"/>
        <v>-0.77643350474849004</v>
      </c>
      <c r="T38" s="3"/>
      <c r="U38" s="3"/>
      <c r="V38" s="3"/>
      <c r="W38" s="2">
        <v>1.4264210885127876E-3</v>
      </c>
      <c r="X38" s="3"/>
      <c r="Y38" s="3"/>
      <c r="Z38" s="3"/>
      <c r="AA38" s="2">
        <f t="shared" si="6"/>
        <v>0.82118099270196676</v>
      </c>
      <c r="AB38" s="2">
        <f t="shared" si="7"/>
        <v>0.79581795653059051</v>
      </c>
      <c r="AC38" s="2">
        <f t="shared" si="8"/>
        <v>0.82470799589516852</v>
      </c>
      <c r="AD38" s="1"/>
      <c r="AE38" s="1"/>
      <c r="AF38" s="1"/>
    </row>
    <row r="39" spans="1:32" x14ac:dyDescent="0.45">
      <c r="A39" s="13" t="s">
        <v>14</v>
      </c>
      <c r="B39" s="5">
        <v>419.8</v>
      </c>
      <c r="C39" s="5">
        <v>154.6</v>
      </c>
      <c r="D39" s="5">
        <v>50</v>
      </c>
      <c r="E39" s="5">
        <v>445.5</v>
      </c>
      <c r="F39" s="5">
        <v>156.19999999999999</v>
      </c>
      <c r="G39" s="5">
        <v>45</v>
      </c>
      <c r="H39" s="5">
        <v>458.4</v>
      </c>
      <c r="I39" s="5">
        <v>157.80000000000001</v>
      </c>
      <c r="J39" s="5">
        <v>48</v>
      </c>
      <c r="K39" s="5">
        <v>608.70000000000005</v>
      </c>
      <c r="L39" s="5">
        <v>288.10000000000002</v>
      </c>
      <c r="M39" s="5">
        <v>30</v>
      </c>
      <c r="N39" s="4">
        <f t="shared" si="0"/>
        <v>8.5723265117129924E-2</v>
      </c>
      <c r="O39" s="4">
        <f t="shared" si="1"/>
        <v>0.12690487746475032</v>
      </c>
      <c r="P39" s="4">
        <f t="shared" si="2"/>
        <v>4.118161234762039E-2</v>
      </c>
      <c r="Q39" s="4">
        <f t="shared" si="3"/>
        <v>-0.53602919918566094</v>
      </c>
      <c r="R39" s="4">
        <f t="shared" si="4"/>
        <v>-0.45030593406853098</v>
      </c>
      <c r="S39" s="4">
        <f t="shared" si="5"/>
        <v>-0.40912432172091034</v>
      </c>
      <c r="T39" s="3" t="s">
        <v>2</v>
      </c>
      <c r="U39" s="3" t="s">
        <v>2</v>
      </c>
      <c r="V39" s="3"/>
      <c r="W39" s="2">
        <v>8.333844166399898E-2</v>
      </c>
      <c r="X39" s="3" t="s">
        <v>8</v>
      </c>
      <c r="Y39" s="3" t="s">
        <v>6</v>
      </c>
      <c r="Z39" s="3" t="s">
        <v>4</v>
      </c>
      <c r="AA39" s="2">
        <f t="shared" si="6"/>
        <v>0.88195563496716844</v>
      </c>
      <c r="AB39" s="2">
        <f t="shared" si="7"/>
        <v>0.74740482290986066</v>
      </c>
      <c r="AC39" s="2">
        <f t="shared" si="8"/>
        <v>0.69276009783473425</v>
      </c>
      <c r="AD39" s="1"/>
      <c r="AE39" s="1"/>
      <c r="AF39" s="1"/>
    </row>
    <row r="40" spans="1:32" x14ac:dyDescent="0.45">
      <c r="A40" s="13" t="s">
        <v>13</v>
      </c>
      <c r="B40" s="5">
        <v>105.3</v>
      </c>
      <c r="C40" s="5">
        <v>46.87</v>
      </c>
      <c r="D40" s="5">
        <v>46</v>
      </c>
      <c r="E40" s="5">
        <v>119.7</v>
      </c>
      <c r="F40" s="5">
        <v>67.14</v>
      </c>
      <c r="G40" s="5">
        <v>45</v>
      </c>
      <c r="H40" s="5">
        <v>126.7</v>
      </c>
      <c r="I40" s="5">
        <v>65.739999999999995</v>
      </c>
      <c r="J40" s="5">
        <v>48</v>
      </c>
      <c r="K40" s="5">
        <v>150.80000000000001</v>
      </c>
      <c r="L40" s="5">
        <v>76.040000000000006</v>
      </c>
      <c r="M40" s="5">
        <v>30</v>
      </c>
      <c r="N40" s="4">
        <f t="shared" si="0"/>
        <v>0.18491771591778502</v>
      </c>
      <c r="O40" s="4">
        <f t="shared" si="1"/>
        <v>0.26691108811509273</v>
      </c>
      <c r="P40" s="4">
        <f t="shared" si="2"/>
        <v>8.1993372197307651E-2</v>
      </c>
      <c r="Q40" s="4">
        <f t="shared" si="3"/>
        <v>-0.51813099224294767</v>
      </c>
      <c r="R40" s="4">
        <f t="shared" si="4"/>
        <v>-0.3332132763251624</v>
      </c>
      <c r="S40" s="4">
        <f t="shared" si="5"/>
        <v>-0.25121990412785489</v>
      </c>
      <c r="T40" s="3"/>
      <c r="U40" s="3"/>
      <c r="V40" s="3"/>
      <c r="W40" s="2">
        <v>7.9365466186312059E-2</v>
      </c>
      <c r="X40" s="3" t="s">
        <v>4</v>
      </c>
      <c r="Y40" s="3"/>
      <c r="Z40" s="3"/>
      <c r="AA40" s="2">
        <f t="shared" si="6"/>
        <v>0.75813951614830632</v>
      </c>
      <c r="AB40" s="2">
        <f t="shared" si="7"/>
        <v>0.43920555811443407</v>
      </c>
      <c r="AC40" s="2">
        <f t="shared" si="8"/>
        <v>0.34502654543198236</v>
      </c>
      <c r="AD40" s="1"/>
      <c r="AE40" s="1"/>
      <c r="AF40" s="1"/>
    </row>
    <row r="41" spans="1:32" x14ac:dyDescent="0.45">
      <c r="A41" s="13" t="s">
        <v>12</v>
      </c>
      <c r="B41" s="5">
        <v>8.3040000000000003</v>
      </c>
      <c r="C41" s="5">
        <v>4.9809999999999999</v>
      </c>
      <c r="D41" s="5">
        <v>47</v>
      </c>
      <c r="E41" s="5">
        <v>12.98</v>
      </c>
      <c r="F41" s="5">
        <v>9.9749999999999996</v>
      </c>
      <c r="G41" s="5">
        <v>44</v>
      </c>
      <c r="H41" s="5">
        <v>14.13</v>
      </c>
      <c r="I41" s="5">
        <v>9.827</v>
      </c>
      <c r="J41" s="5">
        <v>45</v>
      </c>
      <c r="K41" s="5">
        <v>7.6429999999999998</v>
      </c>
      <c r="L41" s="5">
        <v>4.1210000000000004</v>
      </c>
      <c r="M41" s="5">
        <v>28</v>
      </c>
      <c r="N41" s="4">
        <f t="shared" si="0"/>
        <v>0.64441203452862017</v>
      </c>
      <c r="O41" s="4">
        <f t="shared" si="1"/>
        <v>0.76688311686342092</v>
      </c>
      <c r="P41" s="4">
        <f t="shared" si="2"/>
        <v>0.12247108233480097</v>
      </c>
      <c r="Q41" s="4">
        <f t="shared" si="3"/>
        <v>0.1196674133418225</v>
      </c>
      <c r="R41" s="4">
        <f t="shared" si="4"/>
        <v>0.76407944787044257</v>
      </c>
      <c r="S41" s="4">
        <f t="shared" si="5"/>
        <v>0.88655053020524333</v>
      </c>
      <c r="T41" s="3" t="s">
        <v>4</v>
      </c>
      <c r="U41" s="3" t="s">
        <v>6</v>
      </c>
      <c r="V41" s="3"/>
      <c r="W41" s="2">
        <v>0.23687884707035312</v>
      </c>
      <c r="X41" s="3"/>
      <c r="Y41" s="3" t="s">
        <v>2</v>
      </c>
      <c r="Z41" s="3" t="s">
        <v>4</v>
      </c>
      <c r="AA41" s="2">
        <f t="shared" si="6"/>
        <v>0.14119813787287133</v>
      </c>
      <c r="AB41" s="2">
        <f t="shared" si="7"/>
        <v>0.64877164929516695</v>
      </c>
      <c r="AC41" s="2">
        <f t="shared" si="8"/>
        <v>0.79665982719219608</v>
      </c>
      <c r="AD41" s="1"/>
      <c r="AE41" s="1"/>
      <c r="AF41" s="1"/>
    </row>
    <row r="42" spans="1:32" x14ac:dyDescent="0.45">
      <c r="A42" s="13" t="s">
        <v>11</v>
      </c>
      <c r="B42" s="5">
        <v>16.010000000000002</v>
      </c>
      <c r="C42" s="5">
        <v>11.78</v>
      </c>
      <c r="D42" s="5">
        <v>50</v>
      </c>
      <c r="E42" s="5">
        <v>14.22</v>
      </c>
      <c r="F42" s="5">
        <v>9.4380000000000006</v>
      </c>
      <c r="G42" s="5">
        <v>45</v>
      </c>
      <c r="H42" s="5">
        <v>12.9</v>
      </c>
      <c r="I42" s="5">
        <v>8.35</v>
      </c>
      <c r="J42" s="5">
        <v>46</v>
      </c>
      <c r="K42" s="5">
        <v>21.52</v>
      </c>
      <c r="L42" s="5">
        <v>16.420000000000002</v>
      </c>
      <c r="M42" s="5">
        <v>29</v>
      </c>
      <c r="N42" s="4">
        <f t="shared" si="0"/>
        <v>-0.17105184289684167</v>
      </c>
      <c r="O42" s="4">
        <f t="shared" si="1"/>
        <v>-0.31160224220564048</v>
      </c>
      <c r="P42" s="4">
        <f t="shared" si="2"/>
        <v>-0.14055039930879878</v>
      </c>
      <c r="Q42" s="4">
        <f t="shared" si="3"/>
        <v>-0.42670477004036711</v>
      </c>
      <c r="R42" s="4">
        <f t="shared" si="4"/>
        <v>-0.59775661293720883</v>
      </c>
      <c r="S42" s="4">
        <f t="shared" si="5"/>
        <v>-0.73830701224600759</v>
      </c>
      <c r="T42" s="3"/>
      <c r="U42" s="3"/>
      <c r="V42" s="3"/>
      <c r="W42" s="2">
        <v>6.6373052621569326E-2</v>
      </c>
      <c r="X42" s="3"/>
      <c r="Y42" s="3" t="s">
        <v>2</v>
      </c>
      <c r="Z42" s="3" t="s">
        <v>4</v>
      </c>
      <c r="AA42" s="2">
        <f t="shared" si="6"/>
        <v>0.40363376927677658</v>
      </c>
      <c r="AB42" s="2">
        <f t="shared" si="7"/>
        <v>0.57840757880998828</v>
      </c>
      <c r="AC42" s="2">
        <f t="shared" si="8"/>
        <v>0.71243530020160517</v>
      </c>
      <c r="AD42" s="1"/>
      <c r="AE42" s="1"/>
      <c r="AF42" s="1"/>
    </row>
    <row r="43" spans="1:32" x14ac:dyDescent="0.45">
      <c r="A43" s="13" t="s">
        <v>10</v>
      </c>
      <c r="B43" s="5">
        <v>298</v>
      </c>
      <c r="C43" s="5">
        <v>115.3</v>
      </c>
      <c r="D43" s="5">
        <v>50</v>
      </c>
      <c r="E43" s="5">
        <v>325.89999999999998</v>
      </c>
      <c r="F43" s="5">
        <v>118.8</v>
      </c>
      <c r="G43" s="5">
        <v>45</v>
      </c>
      <c r="H43" s="5">
        <v>331.7</v>
      </c>
      <c r="I43" s="5">
        <v>132.9</v>
      </c>
      <c r="J43" s="5">
        <v>48</v>
      </c>
      <c r="K43" s="5">
        <v>457.9</v>
      </c>
      <c r="L43" s="5">
        <v>247.1</v>
      </c>
      <c r="M43" s="5">
        <v>30</v>
      </c>
      <c r="N43" s="4">
        <f t="shared" si="0"/>
        <v>0.12911702138904002</v>
      </c>
      <c r="O43" s="4">
        <f t="shared" si="1"/>
        <v>0.15456668143849828</v>
      </c>
      <c r="P43" s="4">
        <f t="shared" si="2"/>
        <v>2.544966004945811E-2</v>
      </c>
      <c r="Q43" s="4">
        <f t="shared" si="3"/>
        <v>-0.61972023432402301</v>
      </c>
      <c r="R43" s="4">
        <f t="shared" si="4"/>
        <v>-0.49060321293498299</v>
      </c>
      <c r="S43" s="4">
        <f t="shared" si="5"/>
        <v>-0.46515355288552501</v>
      </c>
      <c r="T43" s="3" t="s">
        <v>4</v>
      </c>
      <c r="U43" s="3" t="s">
        <v>4</v>
      </c>
      <c r="V43" s="3"/>
      <c r="W43" s="2">
        <v>0.11124549205396714</v>
      </c>
      <c r="X43" s="3" t="s">
        <v>8</v>
      </c>
      <c r="Y43" s="3" t="s">
        <v>6</v>
      </c>
      <c r="Z43" s="3" t="s">
        <v>4</v>
      </c>
      <c r="AA43" s="2">
        <f t="shared" si="6"/>
        <v>0.90740119056501201</v>
      </c>
      <c r="AB43" s="2">
        <f t="shared" si="7"/>
        <v>0.72926160459042244</v>
      </c>
      <c r="AC43" s="2">
        <f t="shared" si="8"/>
        <v>0.68219794236435694</v>
      </c>
      <c r="AD43" s="1"/>
      <c r="AE43" s="1"/>
      <c r="AF43" s="1"/>
    </row>
    <row r="44" spans="1:32" x14ac:dyDescent="0.45">
      <c r="A44" s="13" t="s">
        <v>9</v>
      </c>
      <c r="B44" s="5">
        <v>5.8419999999999996</v>
      </c>
      <c r="C44" s="5">
        <v>5.1219999999999999</v>
      </c>
      <c r="D44" s="5">
        <v>45</v>
      </c>
      <c r="E44" s="5">
        <v>14.2</v>
      </c>
      <c r="F44" s="5">
        <v>13.46</v>
      </c>
      <c r="G44" s="5">
        <v>45</v>
      </c>
      <c r="H44" s="5">
        <v>13.41</v>
      </c>
      <c r="I44" s="5">
        <v>11.6</v>
      </c>
      <c r="J44" s="5">
        <v>44</v>
      </c>
      <c r="K44" s="5">
        <v>7.3330000000000002</v>
      </c>
      <c r="L44" s="5">
        <v>6.569</v>
      </c>
      <c r="M44" s="5">
        <v>27</v>
      </c>
      <c r="N44" s="4">
        <f t="shared" si="0"/>
        <v>1.2813566664502281</v>
      </c>
      <c r="O44" s="4">
        <f t="shared" si="1"/>
        <v>1.1987749739626579</v>
      </c>
      <c r="P44" s="4">
        <f t="shared" si="2"/>
        <v>-8.2581692487570357E-2</v>
      </c>
      <c r="Q44" s="4">
        <f t="shared" si="3"/>
        <v>-0.32794118121130383</v>
      </c>
      <c r="R44" s="4">
        <f t="shared" si="4"/>
        <v>0.95341548523892428</v>
      </c>
      <c r="S44" s="4">
        <f t="shared" si="5"/>
        <v>0.87083379275135386</v>
      </c>
      <c r="T44" s="3" t="s">
        <v>8</v>
      </c>
      <c r="U44" s="3" t="s">
        <v>6</v>
      </c>
      <c r="V44" s="3"/>
      <c r="W44" s="2">
        <v>0.29174660487976267</v>
      </c>
      <c r="X44" s="3"/>
      <c r="Y44" s="3" t="s">
        <v>2</v>
      </c>
      <c r="Z44" s="3" t="s">
        <v>2</v>
      </c>
      <c r="AA44" s="2">
        <f t="shared" si="6"/>
        <v>0.26146511749857032</v>
      </c>
      <c r="AB44" s="2">
        <f t="shared" si="7"/>
        <v>0.60249108198589119</v>
      </c>
      <c r="AC44" s="2">
        <f t="shared" si="8"/>
        <v>0.6073468826451065</v>
      </c>
      <c r="AD44" s="1"/>
      <c r="AE44" s="1"/>
      <c r="AF44" s="1"/>
    </row>
    <row r="45" spans="1:32" x14ac:dyDescent="0.45">
      <c r="A45" s="13" t="s">
        <v>7</v>
      </c>
      <c r="B45" s="5">
        <v>12.08</v>
      </c>
      <c r="C45" s="5">
        <v>10.08</v>
      </c>
      <c r="D45" s="5">
        <v>48</v>
      </c>
      <c r="E45" s="5">
        <v>12.47</v>
      </c>
      <c r="F45" s="5">
        <v>10.86</v>
      </c>
      <c r="G45" s="5">
        <v>44</v>
      </c>
      <c r="H45" s="5">
        <v>11.87</v>
      </c>
      <c r="I45" s="5">
        <v>9.9030000000000005</v>
      </c>
      <c r="J45" s="5">
        <v>46</v>
      </c>
      <c r="K45" s="5">
        <v>23.75</v>
      </c>
      <c r="L45" s="5">
        <v>22.02</v>
      </c>
      <c r="M45" s="5">
        <v>28</v>
      </c>
      <c r="N45" s="4">
        <f t="shared" si="0"/>
        <v>4.5841010504591113E-2</v>
      </c>
      <c r="O45" s="4">
        <f t="shared" si="1"/>
        <v>-2.5300519683172304E-2</v>
      </c>
      <c r="P45" s="4">
        <f t="shared" si="2"/>
        <v>-7.1141530187763619E-2</v>
      </c>
      <c r="Q45" s="4">
        <f t="shared" si="3"/>
        <v>-0.97530705878059365</v>
      </c>
      <c r="R45" s="4">
        <f t="shared" si="4"/>
        <v>-0.92946604827600232</v>
      </c>
      <c r="S45" s="4">
        <f t="shared" si="5"/>
        <v>-1.000607578463766</v>
      </c>
      <c r="T45" s="3"/>
      <c r="U45" s="3"/>
      <c r="V45" s="3"/>
      <c r="W45" s="2">
        <v>5.1721279892420228E-3</v>
      </c>
      <c r="X45" s="3" t="s">
        <v>6</v>
      </c>
      <c r="Y45" s="3" t="s">
        <v>4</v>
      </c>
      <c r="Z45" s="3" t="s">
        <v>6</v>
      </c>
      <c r="AA45" s="2">
        <f t="shared" si="6"/>
        <v>0.75103053786192076</v>
      </c>
      <c r="AB45" s="2">
        <f t="shared" si="7"/>
        <v>0.7002647296604686</v>
      </c>
      <c r="AC45" s="2">
        <f t="shared" si="8"/>
        <v>0.76190871931832838</v>
      </c>
      <c r="AD45" s="1"/>
      <c r="AE45" s="1"/>
      <c r="AF45" s="1"/>
    </row>
    <row r="46" spans="1:32" x14ac:dyDescent="0.45">
      <c r="A46" s="13" t="s">
        <v>5</v>
      </c>
      <c r="B46" s="5">
        <v>113.3</v>
      </c>
      <c r="C46" s="5">
        <v>62.96</v>
      </c>
      <c r="D46" s="5">
        <v>48</v>
      </c>
      <c r="E46" s="5">
        <v>140.69999999999999</v>
      </c>
      <c r="F46" s="5">
        <v>90.46</v>
      </c>
      <c r="G46" s="5">
        <v>45</v>
      </c>
      <c r="H46" s="5">
        <v>149.4</v>
      </c>
      <c r="I46" s="5">
        <v>89.42</v>
      </c>
      <c r="J46" s="5">
        <v>47</v>
      </c>
      <c r="K46" s="5">
        <v>164.7</v>
      </c>
      <c r="L46" s="5">
        <v>105.8</v>
      </c>
      <c r="M46" s="5">
        <v>30</v>
      </c>
      <c r="N46" s="4">
        <f t="shared" si="0"/>
        <v>0.31247446741601714</v>
      </c>
      <c r="O46" s="4">
        <f t="shared" si="1"/>
        <v>0.39903228696872156</v>
      </c>
      <c r="P46" s="4">
        <f t="shared" si="2"/>
        <v>8.6557819552704557E-2</v>
      </c>
      <c r="Q46" s="4">
        <f t="shared" si="3"/>
        <v>-0.53969269390583907</v>
      </c>
      <c r="R46" s="4">
        <f t="shared" si="4"/>
        <v>-0.22721822648982215</v>
      </c>
      <c r="S46" s="4">
        <f t="shared" si="5"/>
        <v>-0.14066040693711751</v>
      </c>
      <c r="T46" s="3" t="s">
        <v>2</v>
      </c>
      <c r="U46" s="3" t="s">
        <v>4</v>
      </c>
      <c r="V46" s="3"/>
      <c r="W46" s="2">
        <v>0.17652524067157441</v>
      </c>
      <c r="X46" s="3" t="s">
        <v>2</v>
      </c>
      <c r="Y46" s="3"/>
      <c r="Z46" s="3"/>
      <c r="AA46" s="2">
        <f t="shared" si="6"/>
        <v>0.62689198516316436</v>
      </c>
      <c r="AB46" s="2">
        <f t="shared" si="7"/>
        <v>0.24781787822232099</v>
      </c>
      <c r="AC46" s="2">
        <f t="shared" si="8"/>
        <v>0.15923354098382297</v>
      </c>
      <c r="AD46" s="1"/>
      <c r="AE46" s="1"/>
      <c r="AF46" s="1"/>
    </row>
    <row r="47" spans="1:32" x14ac:dyDescent="0.45">
      <c r="A47" s="13" t="s">
        <v>3</v>
      </c>
      <c r="B47" s="5">
        <v>97.22</v>
      </c>
      <c r="C47" s="5">
        <v>57.89</v>
      </c>
      <c r="D47" s="5">
        <v>48</v>
      </c>
      <c r="E47" s="5">
        <v>82</v>
      </c>
      <c r="F47" s="5">
        <v>37.47</v>
      </c>
      <c r="G47" s="5">
        <v>42</v>
      </c>
      <c r="H47" s="5">
        <v>86.8</v>
      </c>
      <c r="I47" s="5">
        <v>48.04</v>
      </c>
      <c r="J47" s="5">
        <v>45</v>
      </c>
      <c r="K47" s="5">
        <v>113.1</v>
      </c>
      <c r="L47" s="5">
        <v>49.72</v>
      </c>
      <c r="M47" s="5">
        <v>29</v>
      </c>
      <c r="N47" s="4">
        <f t="shared" si="0"/>
        <v>-0.24562922439577312</v>
      </c>
      <c r="O47" s="4">
        <f t="shared" si="1"/>
        <v>-0.16355809145674002</v>
      </c>
      <c r="P47" s="4">
        <f t="shared" si="2"/>
        <v>8.2071132939033356E-2</v>
      </c>
      <c r="Q47" s="4">
        <f t="shared" si="3"/>
        <v>-0.21827389008860124</v>
      </c>
      <c r="R47" s="4">
        <f t="shared" si="4"/>
        <v>-0.46390311448437443</v>
      </c>
      <c r="S47" s="4">
        <f t="shared" si="5"/>
        <v>-0.38183198154534109</v>
      </c>
      <c r="T47" s="3"/>
      <c r="U47" s="3"/>
      <c r="V47" s="3"/>
      <c r="W47" s="2">
        <v>6.2310677315469735E-2</v>
      </c>
      <c r="X47" s="3"/>
      <c r="Y47" s="3" t="s">
        <v>2</v>
      </c>
      <c r="Z47" s="3"/>
      <c r="AA47" s="2">
        <f t="shared" si="6"/>
        <v>0.28882146527143804</v>
      </c>
      <c r="AB47" s="2">
        <f t="shared" si="7"/>
        <v>0.7255306060484098</v>
      </c>
      <c r="AC47" s="2">
        <f t="shared" si="8"/>
        <v>0.54003862376556555</v>
      </c>
      <c r="AD47" s="1"/>
      <c r="AE47" s="1"/>
      <c r="AF47" s="1"/>
    </row>
    <row r="48" spans="1:32" x14ac:dyDescent="0.45">
      <c r="A48" s="13" t="s">
        <v>1</v>
      </c>
      <c r="B48" s="5">
        <v>9.85</v>
      </c>
      <c r="C48" s="5">
        <v>5.5449999999999999</v>
      </c>
      <c r="D48" s="5">
        <v>48</v>
      </c>
      <c r="E48" s="5">
        <v>9.0540000000000003</v>
      </c>
      <c r="F48" s="5">
        <v>5.8179999999999996</v>
      </c>
      <c r="G48" s="5">
        <v>41</v>
      </c>
      <c r="H48" s="5">
        <v>8.9019999999999992</v>
      </c>
      <c r="I48" s="5">
        <v>4.6500000000000004</v>
      </c>
      <c r="J48" s="5">
        <v>45</v>
      </c>
      <c r="K48" s="5">
        <v>12.2</v>
      </c>
      <c r="L48" s="5">
        <v>8.1980000000000004</v>
      </c>
      <c r="M48" s="5">
        <v>30</v>
      </c>
      <c r="N48" s="4">
        <f t="shared" si="0"/>
        <v>-0.1215684179832614</v>
      </c>
      <c r="O48" s="4">
        <f t="shared" si="1"/>
        <v>-0.14599422377883184</v>
      </c>
      <c r="P48" s="4">
        <f t="shared" si="2"/>
        <v>-2.4425805795570424E-2</v>
      </c>
      <c r="Q48" s="4">
        <f t="shared" si="3"/>
        <v>-0.3086855181065099</v>
      </c>
      <c r="R48" s="4">
        <f t="shared" si="4"/>
        <v>-0.43025393608977153</v>
      </c>
      <c r="S48" s="4">
        <f t="shared" si="5"/>
        <v>-0.45467974188534188</v>
      </c>
      <c r="T48" s="3"/>
      <c r="U48" s="3"/>
      <c r="V48" s="3"/>
      <c r="W48" s="2">
        <v>7.8973608269513659E-3</v>
      </c>
      <c r="X48" s="3"/>
      <c r="Y48" s="3"/>
      <c r="Z48" s="3"/>
      <c r="AA48" s="2">
        <f t="shared" si="6"/>
        <v>0.35165040355204685</v>
      </c>
      <c r="AB48" s="2">
        <f t="shared" si="7"/>
        <v>0.45470600980637416</v>
      </c>
      <c r="AC48" s="2">
        <f t="shared" si="8"/>
        <v>0.52321864805555363</v>
      </c>
    </row>
    <row r="49" spans="1:17" ht="99.75" customHeight="1" x14ac:dyDescent="0.45">
      <c r="A49" s="10" t="s">
        <v>0</v>
      </c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</row>
  </sheetData>
  <mergeCells count="6">
    <mergeCell ref="AA2:AC2"/>
    <mergeCell ref="A49:Q49"/>
    <mergeCell ref="B2:M2"/>
    <mergeCell ref="N2:S2"/>
    <mergeCell ref="T2:V2"/>
    <mergeCell ref="X2:Z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uppl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Dias</dc:creator>
  <cp:lastModifiedBy>Miguel Dias</cp:lastModifiedBy>
  <dcterms:created xsi:type="dcterms:W3CDTF">2025-05-20T21:18:45Z</dcterms:created>
  <dcterms:modified xsi:type="dcterms:W3CDTF">2025-08-26T12:05:48Z</dcterms:modified>
</cp:coreProperties>
</file>